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a1\OneDrive - Tartu Ülikool\Dokumendid\Research topics\NMR metabolites\NMR\Modeling 022025\"/>
    </mc:Choice>
  </mc:AlternateContent>
  <xr:revisionPtr revIDLastSave="0" documentId="13_ncr:1_{3C2B5B66-7927-4F8C-B9C1-A9547536EE7B}" xr6:coauthVersionLast="47" xr6:coauthVersionMax="47" xr10:uidLastSave="{00000000-0000-0000-0000-000000000000}"/>
  <bookViews>
    <workbookView xWindow="28680" yWindow="-90" windowWidth="29040" windowHeight="15720" xr2:uid="{D60AB8E3-6562-44E2-9559-9DBBD9FE7C4A}"/>
  </bookViews>
  <sheets>
    <sheet name="stats_metabo_training" sheetId="1" r:id="rId1"/>
  </sheets>
  <definedNames>
    <definedName name="_xlnm._FilterDatabase" localSheetId="0" hidden="1">stats_metabo_training!$A$2:$K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9" uniqueCount="490">
  <si>
    <t>HR</t>
  </si>
  <si>
    <t>Total_C</t>
  </si>
  <si>
    <t>non_HDL_C</t>
  </si>
  <si>
    <t>Remnant_C</t>
  </si>
  <si>
    <t>VLDL_C</t>
  </si>
  <si>
    <t>Clinical_LDL_C</t>
  </si>
  <si>
    <t>LDL_C</t>
  </si>
  <si>
    <t>HDL_C</t>
  </si>
  <si>
    <t>Total_TG</t>
  </si>
  <si>
    <t>VLDL_TG</t>
  </si>
  <si>
    <t>LDL_TG</t>
  </si>
  <si>
    <t>HDL_TG</t>
  </si>
  <si>
    <t>Total_PL</t>
  </si>
  <si>
    <t>VLDL_PL</t>
  </si>
  <si>
    <t>LDL_PL</t>
  </si>
  <si>
    <t>HDL_PL</t>
  </si>
  <si>
    <t>Total_CE</t>
  </si>
  <si>
    <t>VLDL_CE</t>
  </si>
  <si>
    <t>LDL_CE</t>
  </si>
  <si>
    <t>HDL_CE</t>
  </si>
  <si>
    <t>Total_FC</t>
  </si>
  <si>
    <t>VLDL_FC</t>
  </si>
  <si>
    <t>LDL_FC</t>
  </si>
  <si>
    <t>HDL_FC</t>
  </si>
  <si>
    <t>Total_L</t>
  </si>
  <si>
    <t>VLDL_L</t>
  </si>
  <si>
    <t>LDL_L</t>
  </si>
  <si>
    <t>HDL_L</t>
  </si>
  <si>
    <t>Total_P</t>
  </si>
  <si>
    <t>VLDL_P</t>
  </si>
  <si>
    <t>LDL_P</t>
  </si>
  <si>
    <t>HDL_P</t>
  </si>
  <si>
    <t>VLDL_size</t>
  </si>
  <si>
    <t>LDL_size</t>
  </si>
  <si>
    <t>HDL_size</t>
  </si>
  <si>
    <t>Phosphoglyc</t>
  </si>
  <si>
    <t>TG_by_PG</t>
  </si>
  <si>
    <t>Cholines</t>
  </si>
  <si>
    <t>Phosphatidylc</t>
  </si>
  <si>
    <t>Sphingomyelins</t>
  </si>
  <si>
    <t>ApoB</t>
  </si>
  <si>
    <t>ApoA1</t>
  </si>
  <si>
    <t>ApoB_by_ApoA1</t>
  </si>
  <si>
    <t>Total_FA</t>
  </si>
  <si>
    <t>Unsaturation</t>
  </si>
  <si>
    <t>Omega_3</t>
  </si>
  <si>
    <t>Omega_6</t>
  </si>
  <si>
    <t>PUFA</t>
  </si>
  <si>
    <t>MUFA</t>
  </si>
  <si>
    <t>SFA</t>
  </si>
  <si>
    <t>LA</t>
  </si>
  <si>
    <t>DHA</t>
  </si>
  <si>
    <t>Omega_3_pct</t>
  </si>
  <si>
    <t>Omega_6_pct</t>
  </si>
  <si>
    <t>PUFA_pct</t>
  </si>
  <si>
    <t>MUFA_pct</t>
  </si>
  <si>
    <t>SFA_pct</t>
  </si>
  <si>
    <t>LA_pct</t>
  </si>
  <si>
    <t>DHA_pct</t>
  </si>
  <si>
    <t>PUFA_by_MUFA</t>
  </si>
  <si>
    <t>Omega_6_by_Omega_3</t>
  </si>
  <si>
    <t>Ala</t>
  </si>
  <si>
    <t>Gln</t>
  </si>
  <si>
    <t>Gly</t>
  </si>
  <si>
    <t>His</t>
  </si>
  <si>
    <t>Total_BCAA</t>
  </si>
  <si>
    <t>Ile</t>
  </si>
  <si>
    <t>Leu</t>
  </si>
  <si>
    <t>Val</t>
  </si>
  <si>
    <t>Phe</t>
  </si>
  <si>
    <t>Tyr</t>
  </si>
  <si>
    <t>Glucose</t>
  </si>
  <si>
    <t>Lactate</t>
  </si>
  <si>
    <t>Pyruvate</t>
  </si>
  <si>
    <t>Citrate</t>
  </si>
  <si>
    <t>Acetate</t>
  </si>
  <si>
    <t>Acetoacetate</t>
  </si>
  <si>
    <t>Acetone</t>
  </si>
  <si>
    <t>Creatinine</t>
  </si>
  <si>
    <t>Albumin</t>
  </si>
  <si>
    <t>GlycA</t>
  </si>
  <si>
    <t>XXL_VLDL_P</t>
  </si>
  <si>
    <t>XXL_VLDL_L</t>
  </si>
  <si>
    <t>XXL_VLDL_PL</t>
  </si>
  <si>
    <t>XXL_VLDL_C</t>
  </si>
  <si>
    <t>XXL_VLDL_CE</t>
  </si>
  <si>
    <t>XXL_VLDL_FC</t>
  </si>
  <si>
    <t>XXL_VLDL_TG</t>
  </si>
  <si>
    <t>XL_VLDL_P</t>
  </si>
  <si>
    <t>XL_VLDL_L</t>
  </si>
  <si>
    <t>XL_VLDL_PL</t>
  </si>
  <si>
    <t>XL_VLDL_C</t>
  </si>
  <si>
    <t>XL_VLDL_CE</t>
  </si>
  <si>
    <t>XL_VLDL_FC</t>
  </si>
  <si>
    <t>XL_VLDL_TG</t>
  </si>
  <si>
    <t>L_VLDL_P</t>
  </si>
  <si>
    <t>L_VLDL_L</t>
  </si>
  <si>
    <t>L_VLDL_PL</t>
  </si>
  <si>
    <t>L_VLDL_C</t>
  </si>
  <si>
    <t>L_VLDL_CE</t>
  </si>
  <si>
    <t>L_VLDL_FC</t>
  </si>
  <si>
    <t>L_VLDL_TG</t>
  </si>
  <si>
    <t>M_VLDL_P</t>
  </si>
  <si>
    <t>M_VLDL_L</t>
  </si>
  <si>
    <t>M_VLDL_PL</t>
  </si>
  <si>
    <t>M_VLDL_C</t>
  </si>
  <si>
    <t>M_VLDL_CE</t>
  </si>
  <si>
    <t>M_VLDL_FC</t>
  </si>
  <si>
    <t>M_VLDL_TG</t>
  </si>
  <si>
    <t>S_VLDL_P</t>
  </si>
  <si>
    <t>S_VLDL_L</t>
  </si>
  <si>
    <t>S_VLDL_PL</t>
  </si>
  <si>
    <t>S_VLDL_C</t>
  </si>
  <si>
    <t>S_VLDL_CE</t>
  </si>
  <si>
    <t>S_VLDL_FC</t>
  </si>
  <si>
    <t>S_VLDL_TG</t>
  </si>
  <si>
    <t>XS_VLDL_P</t>
  </si>
  <si>
    <t>XS_VLDL_L</t>
  </si>
  <si>
    <t>XS_VLDL_PL</t>
  </si>
  <si>
    <t>XS_VLDL_C</t>
  </si>
  <si>
    <t>XS_VLDL_CE</t>
  </si>
  <si>
    <t>XS_VLDL_FC</t>
  </si>
  <si>
    <t>XS_VLDL_TG</t>
  </si>
  <si>
    <t>IDL_P</t>
  </si>
  <si>
    <t>IDL_L</t>
  </si>
  <si>
    <t>IDL_PL</t>
  </si>
  <si>
    <t>IDL_C</t>
  </si>
  <si>
    <t>IDL_CE</t>
  </si>
  <si>
    <t>IDL_FC</t>
  </si>
  <si>
    <t>IDL_TG</t>
  </si>
  <si>
    <t>L_LDL_P</t>
  </si>
  <si>
    <t>L_LDL_L</t>
  </si>
  <si>
    <t>L_LDL_PL</t>
  </si>
  <si>
    <t>L_LDL_C</t>
  </si>
  <si>
    <t>L_LDL_CE</t>
  </si>
  <si>
    <t>L_LDL_FC</t>
  </si>
  <si>
    <t>L_LDL_TG</t>
  </si>
  <si>
    <t>M_LDL_P</t>
  </si>
  <si>
    <t>M_LDL_L</t>
  </si>
  <si>
    <t>M_LDL_PL</t>
  </si>
  <si>
    <t>M_LDL_C</t>
  </si>
  <si>
    <t>M_LDL_CE</t>
  </si>
  <si>
    <t>M_LDL_FC</t>
  </si>
  <si>
    <t>M_LDL_TG</t>
  </si>
  <si>
    <t>S_LDL_P</t>
  </si>
  <si>
    <t>S_LDL_L</t>
  </si>
  <si>
    <t>S_LDL_PL</t>
  </si>
  <si>
    <t>S_LDL_C</t>
  </si>
  <si>
    <t>S_LDL_CE</t>
  </si>
  <si>
    <t>S_LDL_FC</t>
  </si>
  <si>
    <t>S_LDL_TG</t>
  </si>
  <si>
    <t>XL_HDL_P</t>
  </si>
  <si>
    <t>XL_HDL_L</t>
  </si>
  <si>
    <t>XL_HDL_PL</t>
  </si>
  <si>
    <t>XL_HDL_C</t>
  </si>
  <si>
    <t>XL_HDL_CE</t>
  </si>
  <si>
    <t>XL_HDL_FC</t>
  </si>
  <si>
    <t>XL_HDL_TG</t>
  </si>
  <si>
    <t>L_HDL_P</t>
  </si>
  <si>
    <t>L_HDL_L</t>
  </si>
  <si>
    <t>L_HDL_PL</t>
  </si>
  <si>
    <t>L_HDL_C</t>
  </si>
  <si>
    <t>L_HDL_CE</t>
  </si>
  <si>
    <t>L_HDL_FC</t>
  </si>
  <si>
    <t>L_HDL_TG</t>
  </si>
  <si>
    <t>M_HDL_P</t>
  </si>
  <si>
    <t>M_HDL_L</t>
  </si>
  <si>
    <t>M_HDL_PL</t>
  </si>
  <si>
    <t>M_HDL_C</t>
  </si>
  <si>
    <t>M_HDL_CE</t>
  </si>
  <si>
    <t>M_HDL_FC</t>
  </si>
  <si>
    <t>M_HDL_TG</t>
  </si>
  <si>
    <t>S_HDL_P</t>
  </si>
  <si>
    <t>S_HDL_L</t>
  </si>
  <si>
    <t>S_HDL_PL</t>
  </si>
  <si>
    <t>S_HDL_C</t>
  </si>
  <si>
    <t>S_HDL_CE</t>
  </si>
  <si>
    <t>S_HDL_FC</t>
  </si>
  <si>
    <t>S_HDL_TG</t>
  </si>
  <si>
    <t>L_VLDL_PL_pct</t>
  </si>
  <si>
    <t>L_VLDL_C_pct</t>
  </si>
  <si>
    <t>L_VLDL_CE_pct</t>
  </si>
  <si>
    <t>L_VLDL_FC_pct</t>
  </si>
  <si>
    <t>L_VLDL_TG_pct</t>
  </si>
  <si>
    <t>M_VLDL_PL_pct</t>
  </si>
  <si>
    <t>M_VLDL_C_pct</t>
  </si>
  <si>
    <t>M_VLDL_CE_pct</t>
  </si>
  <si>
    <t>M_VLDL_FC_pct</t>
  </si>
  <si>
    <t>M_VLDL_TG_pct</t>
  </si>
  <si>
    <t>S_VLDL_PL_pct</t>
  </si>
  <si>
    <t>S_VLDL_C_pct</t>
  </si>
  <si>
    <t>S_VLDL_CE_pct</t>
  </si>
  <si>
    <t>S_VLDL_FC_pct</t>
  </si>
  <si>
    <t>S_VLDL_TG_pct</t>
  </si>
  <si>
    <t>XS_VLDL_PL_pct</t>
  </si>
  <si>
    <t>XS_VLDL_C_pct</t>
  </si>
  <si>
    <t>XS_VLDL_CE_pct</t>
  </si>
  <si>
    <t>XS_VLDL_FC_pct</t>
  </si>
  <si>
    <t>XS_VLDL_TG_pct</t>
  </si>
  <si>
    <t>IDL_PL_pct</t>
  </si>
  <si>
    <t>IDL_C_pct</t>
  </si>
  <si>
    <t>IDL_CE_pct</t>
  </si>
  <si>
    <t>IDL_FC_pct</t>
  </si>
  <si>
    <t>IDL_TG_pct</t>
  </si>
  <si>
    <t>L_LDL_PL_pct</t>
  </si>
  <si>
    <t>L_LDL_C_pct</t>
  </si>
  <si>
    <t>L_LDL_CE_pct</t>
  </si>
  <si>
    <t>L_LDL_FC_pct</t>
  </si>
  <si>
    <t>L_LDL_TG_pct</t>
  </si>
  <si>
    <t>M_LDL_PL_pct</t>
  </si>
  <si>
    <t>M_LDL_C_pct</t>
  </si>
  <si>
    <t>M_LDL_CE_pct</t>
  </si>
  <si>
    <t>M_LDL_FC_pct</t>
  </si>
  <si>
    <t>M_LDL_TG_pct</t>
  </si>
  <si>
    <t>S_LDL_PL_pct</t>
  </si>
  <si>
    <t>S_LDL_C_pct</t>
  </si>
  <si>
    <t>S_LDL_CE_pct</t>
  </si>
  <si>
    <t>S_LDL_FC_pct</t>
  </si>
  <si>
    <t>S_LDL_TG_pct</t>
  </si>
  <si>
    <t>XL_HDL_PL_pct</t>
  </si>
  <si>
    <t>XL_HDL_C_pct</t>
  </si>
  <si>
    <t>XL_HDL_CE_pct</t>
  </si>
  <si>
    <t>XL_HDL_FC_pct</t>
  </si>
  <si>
    <t>XL_HDL_TG_pct</t>
  </si>
  <si>
    <t>L_HDL_PL_pct</t>
  </si>
  <si>
    <t>L_HDL_C_pct</t>
  </si>
  <si>
    <t>L_HDL_CE_pct</t>
  </si>
  <si>
    <t>L_HDL_FC_pct</t>
  </si>
  <si>
    <t>L_HDL_TG_pct</t>
  </si>
  <si>
    <t>M_HDL_PL_pct</t>
  </si>
  <si>
    <t>M_HDL_C_pct</t>
  </si>
  <si>
    <t>M_HDL_CE_pct</t>
  </si>
  <si>
    <t>M_HDL_FC_pct</t>
  </si>
  <si>
    <t>M_HDL_TG_pct</t>
  </si>
  <si>
    <t>S_HDL_PL_pct</t>
  </si>
  <si>
    <t>S_HDL_C_pct</t>
  </si>
  <si>
    <t>S_HDL_CE_pct</t>
  </si>
  <si>
    <t>S_HDL_FC_pct</t>
  </si>
  <si>
    <t>S_HDL_TG_pct</t>
  </si>
  <si>
    <t>CI</t>
  </si>
  <si>
    <t>Mean</t>
  </si>
  <si>
    <t>SD</t>
  </si>
  <si>
    <t>Metabolite biomarker</t>
  </si>
  <si>
    <t>Imputed</t>
  </si>
  <si>
    <t>p-value</t>
  </si>
  <si>
    <t>Transform</t>
  </si>
  <si>
    <t>yes</t>
  </si>
  <si>
    <t>Supplementary Data. Descriptive statistics of 238 metabolite biomarkers and their associations with all-cause mortality. Discovery set, n=31,359</t>
  </si>
  <si>
    <t xml:space="preserve">Imputed - number of cases imputed; Transform - indicator whether logscale transform was used; </t>
  </si>
  <si>
    <t xml:space="preserve">HR - Univariate Cox model hazard ratio;  CI -  Bonferroni corrected 95% confidence interval for HR; </t>
  </si>
  <si>
    <t>HR lower</t>
  </si>
  <si>
    <t>HR upper</t>
  </si>
  <si>
    <t>beta</t>
  </si>
  <si>
    <t>0,651 - 0,736</t>
  </si>
  <si>
    <t>0,652 - 0,742</t>
  </si>
  <si>
    <t>0,657 - 0,741</t>
  </si>
  <si>
    <t>0,655 - 0,746</t>
  </si>
  <si>
    <t>0,669 - 0,747</t>
  </si>
  <si>
    <t>0,677 - 0,751</t>
  </si>
  <si>
    <t>0,694 - 0,790</t>
  </si>
  <si>
    <t>0,695 - 0,791</t>
  </si>
  <si>
    <t>0,702 - 0,804</t>
  </si>
  <si>
    <t>0,718 - 0,824</t>
  </si>
  <si>
    <t>0,719 - 0,825</t>
  </si>
  <si>
    <t>0,721 - 0,826</t>
  </si>
  <si>
    <t>0,727 - 0,831</t>
  </si>
  <si>
    <t>0,726 - 0,833</t>
  </si>
  <si>
    <t>0,728 - 0,833</t>
  </si>
  <si>
    <t>0,728 - 0,835</t>
  </si>
  <si>
    <t>0,731 - 0,837</t>
  </si>
  <si>
    <t>0,733 - 0,837</t>
  </si>
  <si>
    <t>0,731 - 0,840</t>
  </si>
  <si>
    <t>0,735 - 0,840</t>
  </si>
  <si>
    <t>0,735 - 0,844</t>
  </si>
  <si>
    <t>0,737 - 0,843</t>
  </si>
  <si>
    <t>0,739 - 0,842</t>
  </si>
  <si>
    <t>0,734 - 0,848</t>
  </si>
  <si>
    <t>0,740 - 0,842</t>
  </si>
  <si>
    <t>0,739 - 0,846</t>
  </si>
  <si>
    <t>0,741 - 0,846</t>
  </si>
  <si>
    <t>0,739 - 0,850</t>
  </si>
  <si>
    <t>0,740 - 0,850</t>
  </si>
  <si>
    <t>0,742 - 0,851</t>
  </si>
  <si>
    <t>0,744 - 0,852</t>
  </si>
  <si>
    <t>0,750 - 0,855</t>
  </si>
  <si>
    <t>0,748 - 0,858</t>
  </si>
  <si>
    <t>0,747 - 0,860</t>
  </si>
  <si>
    <t>0,751 - 0,858</t>
  </si>
  <si>
    <t>0,750 - 0,859</t>
  </si>
  <si>
    <t>0,755 - 0,857</t>
  </si>
  <si>
    <t>0,754 - 0,862</t>
  </si>
  <si>
    <t>0,760 - 0,856</t>
  </si>
  <si>
    <t>0,757 - 0,864</t>
  </si>
  <si>
    <t>0,759 - 0,861</t>
  </si>
  <si>
    <t>0,755 - 0,867</t>
  </si>
  <si>
    <t>0,757 - 0,872</t>
  </si>
  <si>
    <t>0,760 - 0,874</t>
  </si>
  <si>
    <t>0,761 - 0,874</t>
  </si>
  <si>
    <t>0,761 - 0,875</t>
  </si>
  <si>
    <t>0,762 - 0,878</t>
  </si>
  <si>
    <t>0,775 - 0,864</t>
  </si>
  <si>
    <t>0,764 - 0,878</t>
  </si>
  <si>
    <t>0,764 - 0,879</t>
  </si>
  <si>
    <t>0,775 - 0,885</t>
  </si>
  <si>
    <t>0,774 - 0,889</t>
  </si>
  <si>
    <t>0,774 - 0,893</t>
  </si>
  <si>
    <t>0,783 - 0,889</t>
  </si>
  <si>
    <t>0,780 - 0,894</t>
  </si>
  <si>
    <t>0,778 - 0,897</t>
  </si>
  <si>
    <t>0,778 - 0,898</t>
  </si>
  <si>
    <t>0,780 - 0,897</t>
  </si>
  <si>
    <t>0,781 - 0,898</t>
  </si>
  <si>
    <t>0,793 - 0,893</t>
  </si>
  <si>
    <t>0,788 - 0,901</t>
  </si>
  <si>
    <t>0,785 - 0,906</t>
  </si>
  <si>
    <t>0,786 - 0,910</t>
  </si>
  <si>
    <t>0,790 - 0,909</t>
  </si>
  <si>
    <t>0,800 - 0,911</t>
  </si>
  <si>
    <t>0,801 - 0,914</t>
  </si>
  <si>
    <t>0,798 - 0,921</t>
  </si>
  <si>
    <t>0,785 - 0,936</t>
  </si>
  <si>
    <t>0,798 - 0,925</t>
  </si>
  <si>
    <t>0,798 - 0,926</t>
  </si>
  <si>
    <t>0,800 - 0,928</t>
  </si>
  <si>
    <t>0,805 - 0,927</t>
  </si>
  <si>
    <t>0,805 - 0,928</t>
  </si>
  <si>
    <t>0,807 - 0,933</t>
  </si>
  <si>
    <t>0,810 - 0,936</t>
  </si>
  <si>
    <t>0,810 - 0,937</t>
  </si>
  <si>
    <t>0,814 - 0,935</t>
  </si>
  <si>
    <t>0,819 - 0,936</t>
  </si>
  <si>
    <t>0,824 - 0,937</t>
  </si>
  <si>
    <t>0,820 - 0,948</t>
  </si>
  <si>
    <t>0,825 - 0,942</t>
  </si>
  <si>
    <t>0,822 - 0,950</t>
  </si>
  <si>
    <t>0,841 - 0,935</t>
  </si>
  <si>
    <t>0,827 - 0,952</t>
  </si>
  <si>
    <t>0,835 - 0,954</t>
  </si>
  <si>
    <t>0,831 - 0,961</t>
  </si>
  <si>
    <t>0,833 - 0,961</t>
  </si>
  <si>
    <t>0,840 - 0,958</t>
  </si>
  <si>
    <t>0,852 - 0,945</t>
  </si>
  <si>
    <t>0,837 - 0,964</t>
  </si>
  <si>
    <t>0,836 - 0,968</t>
  </si>
  <si>
    <t>0,836 - 0,969</t>
  </si>
  <si>
    <t>0,885 - 0,917</t>
  </si>
  <si>
    <t>0,886 - 0,919</t>
  </si>
  <si>
    <t>0,839 - 0,972</t>
  </si>
  <si>
    <t>0,842 - 0,969</t>
  </si>
  <si>
    <t>0,845 - 0,968</t>
  </si>
  <si>
    <t>0,847 - 0,973</t>
  </si>
  <si>
    <t>0,845 - 0,975</t>
  </si>
  <si>
    <t>0,848 - 0,982</t>
  </si>
  <si>
    <t>0,851 - 0,980</t>
  </si>
  <si>
    <t>0,855 - 0,981</t>
  </si>
  <si>
    <t>0,853 - 0,986</t>
  </si>
  <si>
    <t>1,014 - 1,169</t>
  </si>
  <si>
    <t>0,860 - 0,983</t>
  </si>
  <si>
    <t>0,857 - 0,988</t>
  </si>
  <si>
    <t>0,903 - 0,938</t>
  </si>
  <si>
    <t>1,072 - 1,101</t>
  </si>
  <si>
    <t>0,857 - 0,989</t>
  </si>
  <si>
    <t>0,911 - 0,933</t>
  </si>
  <si>
    <t>0,857 - 0,992</t>
  </si>
  <si>
    <t>0,857 - 0,995</t>
  </si>
  <si>
    <t>0,908 - 0,939</t>
  </si>
  <si>
    <t>0,858 - 0,995</t>
  </si>
  <si>
    <t>1,044 - 1,121</t>
  </si>
  <si>
    <t>1,013 - 1,155</t>
  </si>
  <si>
    <t>0,864 - 0,989</t>
  </si>
  <si>
    <t>0,906 - 0,944</t>
  </si>
  <si>
    <t>0,887 - 0,965</t>
  </si>
  <si>
    <t>0,860 - 0,997</t>
  </si>
  <si>
    <t>1,029 - 1,130</t>
  </si>
  <si>
    <t>1,040 - 1,118</t>
  </si>
  <si>
    <t>0,916 - 0,939</t>
  </si>
  <si>
    <t>1,015 - 1,144</t>
  </si>
  <si>
    <t>1,003 - 1,156</t>
  </si>
  <si>
    <t>1,050 - 1,104</t>
  </si>
  <si>
    <t>1,009 - 1,147</t>
  </si>
  <si>
    <t>1,002 - 1,155</t>
  </si>
  <si>
    <t>0,866 - 0,999</t>
  </si>
  <si>
    <t>1,056 - 1,095</t>
  </si>
  <si>
    <t>0,921 - 0,942</t>
  </si>
  <si>
    <t>1,046 - 1,101</t>
  </si>
  <si>
    <t>0,885 - 0,989</t>
  </si>
  <si>
    <t>0,914 - 0,959</t>
  </si>
  <si>
    <t>0,994 - 1,146</t>
  </si>
  <si>
    <t>0,872 - 1,008</t>
  </si>
  <si>
    <t>1,007 - 1,122</t>
  </si>
  <si>
    <t>0,875 - 1,012</t>
  </si>
  <si>
    <t>1,050 - 1,074</t>
  </si>
  <si>
    <t>1,021 - 1,103</t>
  </si>
  <si>
    <t>0,877 - 1,015</t>
  </si>
  <si>
    <t>0,918 - 0,971</t>
  </si>
  <si>
    <t>0,879 - 1,017</t>
  </si>
  <si>
    <t>0,880 - 1,016</t>
  </si>
  <si>
    <t>0,885 - 1,013</t>
  </si>
  <si>
    <t>1,006 - 1,106</t>
  </si>
  <si>
    <t>1,036 - 1,074</t>
  </si>
  <si>
    <t>0,939 - 0,958</t>
  </si>
  <si>
    <t>0,890 - 1,017</t>
  </si>
  <si>
    <t>0,894 - 1,016</t>
  </si>
  <si>
    <t>0,886 - 1,027</t>
  </si>
  <si>
    <t>1,008 - 1,089</t>
  </si>
  <si>
    <t>0,888 - 1,027</t>
  </si>
  <si>
    <t>0,927 - 0,985</t>
  </si>
  <si>
    <t>0,902 - 1,013</t>
  </si>
  <si>
    <t>0,929 - 0,983</t>
  </si>
  <si>
    <t>0,925 - 0,988</t>
  </si>
  <si>
    <t>1,013 - 1,079</t>
  </si>
  <si>
    <t>0,897 - 1,021</t>
  </si>
  <si>
    <t>0,894 - 1,026</t>
  </si>
  <si>
    <t>1,028 - 1,059</t>
  </si>
  <si>
    <t>0,946 - 0,972</t>
  </si>
  <si>
    <t>0,980 - 1,109</t>
  </si>
  <si>
    <t>0,947 - 0,975</t>
  </si>
  <si>
    <t>0,976 - 1,110</t>
  </si>
  <si>
    <t>0,967 - 1,115</t>
  </si>
  <si>
    <t>0,948 - 0,979</t>
  </si>
  <si>
    <t>0,952 - 0,975</t>
  </si>
  <si>
    <t>0,902 - 1,031</t>
  </si>
  <si>
    <t>1,019 - 1,053</t>
  </si>
  <si>
    <t>0,952 - 0,979</t>
  </si>
  <si>
    <t>1,022 - 1,045</t>
  </si>
  <si>
    <t>0,951 - 0,986</t>
  </si>
  <si>
    <t>0,955 - 0,981</t>
  </si>
  <si>
    <t>0,963 - 1,106</t>
  </si>
  <si>
    <t>0,961 - 0,978</t>
  </si>
  <si>
    <t>1,020 - 1,043</t>
  </si>
  <si>
    <t>1,008 - 1,054</t>
  </si>
  <si>
    <t>0,902 - 1,044</t>
  </si>
  <si>
    <t>0,958 - 1,106</t>
  </si>
  <si>
    <t>0,956 - 1,105</t>
  </si>
  <si>
    <t>0,955 - 1,105</t>
  </si>
  <si>
    <t>0,965 - 1,093</t>
  </si>
  <si>
    <t>0,912 - 1,041</t>
  </si>
  <si>
    <t>0,952 - 1,102</t>
  </si>
  <si>
    <t>0,956 - 1,001</t>
  </si>
  <si>
    <t>0,953 - 1,093</t>
  </si>
  <si>
    <t>0,949 - 1,096</t>
  </si>
  <si>
    <t>0,948 - 1,092</t>
  </si>
  <si>
    <t>1,001 - 1,032</t>
  </si>
  <si>
    <t>0,917 - 1,057</t>
  </si>
  <si>
    <t>0,913 - 1,062</t>
  </si>
  <si>
    <t>0,944 - 1,090</t>
  </si>
  <si>
    <t>0,943 - 1,091</t>
  </si>
  <si>
    <t>0,974 - 1,002</t>
  </si>
  <si>
    <t>0,944 - 1,083</t>
  </si>
  <si>
    <t>0,997 - 1,022</t>
  </si>
  <si>
    <t>0,983 - 0,999</t>
  </si>
  <si>
    <t>0,999 - 1,019</t>
  </si>
  <si>
    <t>0,938 - 1,086</t>
  </si>
  <si>
    <t>0,998 - 1,020</t>
  </si>
  <si>
    <t>0,992 - 1,015</t>
  </si>
  <si>
    <t>0,993 - 1,013</t>
  </si>
  <si>
    <t>0,989 - 1,016</t>
  </si>
  <si>
    <t>0,987 - 1,016</t>
  </si>
  <si>
    <t>0,928 - 1,076</t>
  </si>
  <si>
    <t>1,022 - 1,164</t>
  </si>
  <si>
    <t>1,023 - 1,180</t>
  </si>
  <si>
    <t>1,031 - 1,173</t>
  </si>
  <si>
    <t>1,035 - 1,173</t>
  </si>
  <si>
    <t>1,063 - 1,144</t>
  </si>
  <si>
    <t>1,034 - 1,178</t>
  </si>
  <si>
    <t>1,040 - 1,183</t>
  </si>
  <si>
    <t>1,072 - 1,154</t>
  </si>
  <si>
    <t>1,037 - 1,205</t>
  </si>
  <si>
    <t>1,081 - 1,171</t>
  </si>
  <si>
    <t>1,041 - 1,219</t>
  </si>
  <si>
    <t>1,057 - 1,205</t>
  </si>
  <si>
    <t>1,115 - 1,163</t>
  </si>
  <si>
    <t>1,072 - 1,220</t>
  </si>
  <si>
    <t>1,068 - 1,228</t>
  </si>
  <si>
    <t>1,083 - 1,232</t>
  </si>
  <si>
    <t>1,095 - 1,244</t>
  </si>
  <si>
    <t>1,033 - 1,323</t>
  </si>
  <si>
    <t>1,108 - 1,257</t>
  </si>
  <si>
    <t>1,109 - 1,260</t>
  </si>
  <si>
    <t>1,118 - 1,276</t>
  </si>
  <si>
    <t>1,139 - 1,295</t>
  </si>
  <si>
    <t>1,154 - 1,302</t>
  </si>
  <si>
    <t>1,156 - 1,321</t>
  </si>
  <si>
    <t>1,154 - 1,327</t>
  </si>
  <si>
    <t>1,177 - 1,324</t>
  </si>
  <si>
    <t>1,189 - 1,337</t>
  </si>
  <si>
    <t>1,232 - 1,405</t>
  </si>
  <si>
    <t>1,264 - 1,463</t>
  </si>
  <si>
    <t>1,343 - 1,507</t>
  </si>
  <si>
    <t>p-value - Bonferroni corrected p-value (k=238); gray color -  association not significant at alpha=0.05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4" x14ac:knownFonts="1">
    <font>
      <sz val="11"/>
      <color theme="1"/>
      <name val="Aptos Narrow"/>
      <family val="2"/>
      <charset val="186"/>
      <scheme val="minor"/>
    </font>
    <font>
      <sz val="11"/>
      <color theme="1"/>
      <name val="Aptos Narrow"/>
      <family val="2"/>
      <charset val="186"/>
      <scheme val="minor"/>
    </font>
    <font>
      <sz val="18"/>
      <color theme="3"/>
      <name val="Aptos Display"/>
      <family val="2"/>
      <charset val="186"/>
      <scheme val="major"/>
    </font>
    <font>
      <b/>
      <sz val="15"/>
      <color theme="3"/>
      <name val="Aptos Narrow"/>
      <family val="2"/>
      <charset val="186"/>
      <scheme val="minor"/>
    </font>
    <font>
      <b/>
      <sz val="13"/>
      <color theme="3"/>
      <name val="Aptos Narrow"/>
      <family val="2"/>
      <charset val="186"/>
      <scheme val="minor"/>
    </font>
    <font>
      <b/>
      <sz val="11"/>
      <color theme="3"/>
      <name val="Aptos Narrow"/>
      <family val="2"/>
      <charset val="186"/>
      <scheme val="minor"/>
    </font>
    <font>
      <sz val="11"/>
      <color rgb="FF006100"/>
      <name val="Aptos Narrow"/>
      <family val="2"/>
      <charset val="186"/>
      <scheme val="minor"/>
    </font>
    <font>
      <sz val="11"/>
      <color rgb="FF9C0006"/>
      <name val="Aptos Narrow"/>
      <family val="2"/>
      <charset val="186"/>
      <scheme val="minor"/>
    </font>
    <font>
      <sz val="11"/>
      <color rgb="FF9C5700"/>
      <name val="Aptos Narrow"/>
      <family val="2"/>
      <charset val="186"/>
      <scheme val="minor"/>
    </font>
    <font>
      <sz val="11"/>
      <color rgb="FF3F3F76"/>
      <name val="Aptos Narrow"/>
      <family val="2"/>
      <charset val="186"/>
      <scheme val="minor"/>
    </font>
    <font>
      <b/>
      <sz val="11"/>
      <color rgb="FF3F3F3F"/>
      <name val="Aptos Narrow"/>
      <family val="2"/>
      <charset val="186"/>
      <scheme val="minor"/>
    </font>
    <font>
      <b/>
      <sz val="11"/>
      <color rgb="FFFA7D00"/>
      <name val="Aptos Narrow"/>
      <family val="2"/>
      <charset val="186"/>
      <scheme val="minor"/>
    </font>
    <font>
      <sz val="11"/>
      <color rgb="FFFA7D00"/>
      <name val="Aptos Narrow"/>
      <family val="2"/>
      <charset val="186"/>
      <scheme val="minor"/>
    </font>
    <font>
      <b/>
      <sz val="11"/>
      <color theme="0"/>
      <name val="Aptos Narrow"/>
      <family val="2"/>
      <charset val="186"/>
      <scheme val="minor"/>
    </font>
    <font>
      <sz val="11"/>
      <color rgb="FFFF0000"/>
      <name val="Aptos Narrow"/>
      <family val="2"/>
      <charset val="186"/>
      <scheme val="minor"/>
    </font>
    <font>
      <i/>
      <sz val="11"/>
      <color rgb="FF7F7F7F"/>
      <name val="Aptos Narrow"/>
      <family val="2"/>
      <charset val="186"/>
      <scheme val="minor"/>
    </font>
    <font>
      <b/>
      <sz val="11"/>
      <color theme="1"/>
      <name val="Aptos Narrow"/>
      <family val="2"/>
      <charset val="186"/>
      <scheme val="minor"/>
    </font>
    <font>
      <sz val="11"/>
      <color theme="0"/>
      <name val="Aptos Narrow"/>
      <family val="2"/>
      <charset val="186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  <charset val="186"/>
    </font>
    <font>
      <b/>
      <sz val="11"/>
      <color theme="1"/>
      <name val="Times New Roman"/>
      <family val="1"/>
      <charset val="186"/>
    </font>
    <font>
      <sz val="11"/>
      <name val="Times New Roman"/>
      <family val="1"/>
      <charset val="186"/>
    </font>
    <font>
      <sz val="8"/>
      <name val="Aptos Narrow"/>
      <family val="2"/>
      <charset val="186"/>
      <scheme val="minor"/>
    </font>
    <font>
      <sz val="11"/>
      <color theme="1" tint="0.499984740745262"/>
      <name val="Times New Roman"/>
      <family val="1"/>
      <charset val="18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164" fontId="19" fillId="0" borderId="10" xfId="0" applyNumberFormat="1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164" fontId="20" fillId="0" borderId="10" xfId="0" applyNumberFormat="1" applyFont="1" applyBorder="1" applyAlignment="1">
      <alignment horizontal="left"/>
    </xf>
    <xf numFmtId="0" fontId="19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10" xfId="0" applyFont="1" applyBorder="1" applyAlignment="1">
      <alignment vertical="center"/>
    </xf>
    <xf numFmtId="0" fontId="19" fillId="0" borderId="0" xfId="0" applyFont="1" applyBorder="1" applyAlignment="1">
      <alignment horizontal="left"/>
    </xf>
    <xf numFmtId="164" fontId="19" fillId="0" borderId="0" xfId="0" applyNumberFormat="1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164" fontId="21" fillId="0" borderId="0" xfId="0" applyNumberFormat="1" applyFont="1" applyBorder="1" applyAlignment="1">
      <alignment horizontal="left"/>
    </xf>
    <xf numFmtId="164" fontId="21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165" fontId="0" fillId="0" borderId="0" xfId="0" applyNumberFormat="1"/>
    <xf numFmtId="0" fontId="23" fillId="0" borderId="0" xfId="0" applyFont="1" applyAlignment="1">
      <alignment horizontal="left"/>
    </xf>
    <xf numFmtId="164" fontId="23" fillId="0" borderId="0" xfId="0" applyNumberFormat="1" applyFont="1" applyAlignment="1">
      <alignment horizontal="left"/>
    </xf>
    <xf numFmtId="0" fontId="23" fillId="0" borderId="0" xfId="0" applyFont="1" applyBorder="1" applyAlignment="1">
      <alignment horizontal="left"/>
    </xf>
    <xf numFmtId="164" fontId="23" fillId="0" borderId="0" xfId="0" applyNumberFormat="1" applyFont="1" applyBorder="1" applyAlignment="1">
      <alignment horizontal="left"/>
    </xf>
    <xf numFmtId="0" fontId="23" fillId="0" borderId="10" xfId="0" applyFont="1" applyBorder="1" applyAlignment="1">
      <alignment horizontal="left"/>
    </xf>
    <xf numFmtId="164" fontId="23" fillId="0" borderId="10" xfId="0" applyNumberFormat="1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E8FF3-BC3C-4377-9E4E-DAD6C3C294E4}">
  <dimension ref="A1:L244"/>
  <sheetViews>
    <sheetView tabSelected="1" workbookViewId="0">
      <pane ySplit="2" topLeftCell="A141" activePane="bottomLeft" state="frozen"/>
      <selection pane="bottomLeft" activeCell="N11" sqref="N11"/>
    </sheetView>
  </sheetViews>
  <sheetFormatPr defaultRowHeight="14.5" x14ac:dyDescent="0.35"/>
  <cols>
    <col min="1" max="1" width="20.453125" style="6" bestFit="1" customWidth="1"/>
    <col min="2" max="2" width="10.7265625" style="6" customWidth="1"/>
    <col min="3" max="4" width="9.7265625" style="7" customWidth="1"/>
    <col min="5" max="5" width="7.90625" style="6" bestFit="1" customWidth="1"/>
    <col min="6" max="6" width="7.90625" style="6" customWidth="1"/>
    <col min="7" max="7" width="9.36328125" style="7" customWidth="1"/>
    <col min="8" max="9" width="17.54296875" style="7" hidden="1" customWidth="1"/>
    <col min="10" max="10" width="14.26953125" style="7" customWidth="1"/>
    <col min="11" max="11" width="9.1796875" style="7" customWidth="1"/>
  </cols>
  <sheetData>
    <row r="1" spans="1:11" ht="23.5" customHeight="1" thickBot="1" x14ac:dyDescent="0.4">
      <c r="A1" s="9" t="s">
        <v>247</v>
      </c>
      <c r="B1" s="9"/>
      <c r="C1" s="2"/>
      <c r="D1" s="2"/>
      <c r="E1" s="3"/>
      <c r="F1" s="3"/>
      <c r="G1" s="2"/>
      <c r="H1" s="2"/>
      <c r="I1" s="2"/>
      <c r="J1" s="2"/>
      <c r="K1" s="2"/>
    </row>
    <row r="2" spans="1:11" s="1" customFormat="1" ht="28" customHeight="1" thickBot="1" x14ac:dyDescent="0.4">
      <c r="A2" s="4" t="s">
        <v>242</v>
      </c>
      <c r="B2" s="4" t="s">
        <v>245</v>
      </c>
      <c r="C2" s="5" t="s">
        <v>240</v>
      </c>
      <c r="D2" s="5" t="s">
        <v>241</v>
      </c>
      <c r="E2" s="4" t="s">
        <v>243</v>
      </c>
      <c r="F2" s="4" t="s">
        <v>252</v>
      </c>
      <c r="G2" s="5" t="s">
        <v>0</v>
      </c>
      <c r="H2" s="5" t="s">
        <v>250</v>
      </c>
      <c r="I2" s="5" t="s">
        <v>251</v>
      </c>
      <c r="J2" s="5" t="s">
        <v>239</v>
      </c>
      <c r="K2" s="5" t="s">
        <v>244</v>
      </c>
    </row>
    <row r="3" spans="1:11" x14ac:dyDescent="0.35">
      <c r="A3" s="15" t="s">
        <v>215</v>
      </c>
      <c r="B3" s="15"/>
      <c r="C3" s="14">
        <v>62.937992520360602</v>
      </c>
      <c r="D3" s="14">
        <v>2.3090705294409601</v>
      </c>
      <c r="E3" s="15">
        <v>0</v>
      </c>
      <c r="F3" s="14">
        <v>-8.1338869357813759E-2</v>
      </c>
      <c r="G3" s="14">
        <v>0.92188124120350456</v>
      </c>
      <c r="H3" s="14">
        <v>0.91123504805710387</v>
      </c>
      <c r="I3" s="14">
        <v>0.932651816559251</v>
      </c>
      <c r="J3" s="14" t="s">
        <v>362</v>
      </c>
      <c r="K3" s="14">
        <v>1.5714527681853051E-148</v>
      </c>
    </row>
    <row r="4" spans="1:11" x14ac:dyDescent="0.35">
      <c r="A4" s="15" t="s">
        <v>79</v>
      </c>
      <c r="B4" s="15" t="s">
        <v>246</v>
      </c>
      <c r="C4" s="14">
        <v>42.905831717503602</v>
      </c>
      <c r="D4" s="14">
        <v>4.9358350152525796</v>
      </c>
      <c r="E4" s="15">
        <v>2</v>
      </c>
      <c r="F4" s="14">
        <v>-0.3381363946981723</v>
      </c>
      <c r="G4" s="14">
        <v>0.71309801847591903</v>
      </c>
      <c r="H4" s="14">
        <v>0.67671041135337118</v>
      </c>
      <c r="I4" s="14">
        <v>0.75144223499872254</v>
      </c>
      <c r="J4" s="14" t="s">
        <v>258</v>
      </c>
      <c r="K4" s="14">
        <v>1.5050587305143701E-126</v>
      </c>
    </row>
    <row r="5" spans="1:11" x14ac:dyDescent="0.35">
      <c r="A5" s="15" t="s">
        <v>210</v>
      </c>
      <c r="B5" s="15"/>
      <c r="C5" s="14">
        <v>68.043030600618806</v>
      </c>
      <c r="D5" s="14">
        <v>2.0214436252252899</v>
      </c>
      <c r="E5" s="15">
        <v>0</v>
      </c>
      <c r="F5" s="14">
        <v>-7.082204659876748E-2</v>
      </c>
      <c r="G5" s="14">
        <v>0.9316276636887838</v>
      </c>
      <c r="H5" s="14">
        <v>0.92132468192894867</v>
      </c>
      <c r="I5" s="14">
        <v>0.94204586154477443</v>
      </c>
      <c r="J5" s="14" t="s">
        <v>383</v>
      </c>
      <c r="K5" s="14">
        <v>3.4081867690464369E-123</v>
      </c>
    </row>
    <row r="6" spans="1:11" x14ac:dyDescent="0.35">
      <c r="A6" s="15" t="s">
        <v>176</v>
      </c>
      <c r="B6" s="15" t="s">
        <v>246</v>
      </c>
      <c r="C6" s="14">
        <v>0.34858146827764402</v>
      </c>
      <c r="D6" s="14">
        <v>6.8369657338590198E-2</v>
      </c>
      <c r="E6" s="15">
        <v>0</v>
      </c>
      <c r="F6" s="14">
        <v>-0.34680002670400756</v>
      </c>
      <c r="G6" s="14">
        <v>0.70694668458214016</v>
      </c>
      <c r="H6" s="14">
        <v>0.66894139699868393</v>
      </c>
      <c r="I6" s="14">
        <v>0.74711120747496995</v>
      </c>
      <c r="J6" s="14" t="s">
        <v>257</v>
      </c>
      <c r="K6" s="14">
        <v>1.071499033932138E-119</v>
      </c>
    </row>
    <row r="7" spans="1:11" x14ac:dyDescent="0.35">
      <c r="A7" s="15" t="s">
        <v>214</v>
      </c>
      <c r="B7" s="15"/>
      <c r="C7" s="14">
        <v>31.458226553732501</v>
      </c>
      <c r="D7" s="14">
        <v>1.7602419556532001</v>
      </c>
      <c r="E7" s="15">
        <v>0</v>
      </c>
      <c r="F7" s="14">
        <v>0.12996111281673189</v>
      </c>
      <c r="G7" s="14">
        <v>1.1387840983576329</v>
      </c>
      <c r="H7" s="14">
        <v>1.115408882184719</v>
      </c>
      <c r="I7" s="14">
        <v>1.162649180390374</v>
      </c>
      <c r="J7" s="14" t="s">
        <v>471</v>
      </c>
      <c r="K7" s="14">
        <v>2.4833456722153471E-119</v>
      </c>
    </row>
    <row r="8" spans="1:11" x14ac:dyDescent="0.35">
      <c r="A8" s="15" t="s">
        <v>213</v>
      </c>
      <c r="B8" s="15"/>
      <c r="C8" s="14">
        <v>5.6290375535940704</v>
      </c>
      <c r="D8" s="14">
        <v>1.9302992169052999</v>
      </c>
      <c r="E8" s="15">
        <v>0</v>
      </c>
      <c r="F8" s="14">
        <v>8.2913321513614649E-2</v>
      </c>
      <c r="G8" s="14">
        <v>1.086447632830442</v>
      </c>
      <c r="H8" s="14">
        <v>1.07199840503911</v>
      </c>
      <c r="I8" s="14">
        <v>1.101091618545651</v>
      </c>
      <c r="J8" s="14" t="s">
        <v>360</v>
      </c>
      <c r="K8" s="14">
        <v>1.34663503906959E-116</v>
      </c>
    </row>
    <row r="9" spans="1:11" x14ac:dyDescent="0.35">
      <c r="A9" s="12" t="s">
        <v>194</v>
      </c>
      <c r="B9" s="12"/>
      <c r="C9" s="13">
        <v>29.151011526708999</v>
      </c>
      <c r="D9" s="13">
        <v>1.1459365321114301</v>
      </c>
      <c r="E9" s="12">
        <v>0</v>
      </c>
      <c r="F9" s="14">
        <v>0.35238724801430865</v>
      </c>
      <c r="G9" s="14">
        <v>1.422459261600109</v>
      </c>
      <c r="H9" s="14">
        <v>1.3427378422685941</v>
      </c>
      <c r="I9" s="14">
        <v>1.5069139240861431</v>
      </c>
      <c r="J9" s="13" t="s">
        <v>488</v>
      </c>
      <c r="K9" s="14">
        <v>1.5244965487909019E-113</v>
      </c>
    </row>
    <row r="10" spans="1:11" x14ac:dyDescent="0.35">
      <c r="A10" s="12" t="s">
        <v>172</v>
      </c>
      <c r="B10" s="12" t="s">
        <v>246</v>
      </c>
      <c r="C10" s="13">
        <v>1.04781503794848E-2</v>
      </c>
      <c r="D10" s="13">
        <v>1.87126432615697E-3</v>
      </c>
      <c r="E10" s="12">
        <v>0</v>
      </c>
      <c r="F10" s="14">
        <v>-0.3679722238329956</v>
      </c>
      <c r="G10" s="14">
        <v>0.69213640631814766</v>
      </c>
      <c r="H10" s="14">
        <v>0.65107653495846807</v>
      </c>
      <c r="I10" s="14">
        <v>0.73578570141766597</v>
      </c>
      <c r="J10" s="13" t="s">
        <v>253</v>
      </c>
      <c r="K10" s="14">
        <v>3.5110466612825583E-110</v>
      </c>
    </row>
    <row r="11" spans="1:11" x14ac:dyDescent="0.35">
      <c r="A11" s="15" t="s">
        <v>206</v>
      </c>
      <c r="B11" s="15"/>
      <c r="C11" s="14">
        <v>53.441728148492302</v>
      </c>
      <c r="D11" s="14">
        <v>1.7687587640443401</v>
      </c>
      <c r="E11" s="15">
        <v>0</v>
      </c>
      <c r="F11" s="14">
        <v>-7.4959871938820366E-2</v>
      </c>
      <c r="G11" s="14">
        <v>0.92778071562289599</v>
      </c>
      <c r="H11" s="14">
        <v>0.91626177751308779</v>
      </c>
      <c r="I11" s="14">
        <v>0.93944446598880182</v>
      </c>
      <c r="J11" s="14" t="s">
        <v>375</v>
      </c>
      <c r="K11" s="14">
        <v>1.42694848870854E-109</v>
      </c>
    </row>
    <row r="12" spans="1:11" x14ac:dyDescent="0.35">
      <c r="A12" s="15" t="s">
        <v>175</v>
      </c>
      <c r="B12" s="15" t="s">
        <v>246</v>
      </c>
      <c r="C12" s="14">
        <v>0.48001604720323399</v>
      </c>
      <c r="D12" s="14">
        <v>8.8148259624112102E-2</v>
      </c>
      <c r="E12" s="15">
        <v>0</v>
      </c>
      <c r="F12" s="14">
        <v>-0.35958986473628607</v>
      </c>
      <c r="G12" s="14">
        <v>0.69796252642142742</v>
      </c>
      <c r="H12" s="14">
        <v>0.65712795067924856</v>
      </c>
      <c r="I12" s="14">
        <v>0.74133460277413443</v>
      </c>
      <c r="J12" s="14" t="s">
        <v>255</v>
      </c>
      <c r="K12" s="14">
        <v>2.62041296181079E-108</v>
      </c>
    </row>
    <row r="13" spans="1:11" x14ac:dyDescent="0.35">
      <c r="A13" s="15" t="s">
        <v>201</v>
      </c>
      <c r="B13" s="15"/>
      <c r="C13" s="14">
        <v>50.700355105573301</v>
      </c>
      <c r="D13" s="14">
        <v>2.57083336440648</v>
      </c>
      <c r="E13" s="15">
        <v>0</v>
      </c>
      <c r="F13" s="14">
        <v>-0.1045958596577397</v>
      </c>
      <c r="G13" s="14">
        <v>0.90068845358161409</v>
      </c>
      <c r="H13" s="14">
        <v>0.88488010049771126</v>
      </c>
      <c r="I13" s="14">
        <v>0.91677922235899312</v>
      </c>
      <c r="J13" s="14" t="s">
        <v>345</v>
      </c>
      <c r="K13" s="14">
        <v>2.9297624719522999E-106</v>
      </c>
    </row>
    <row r="14" spans="1:11" x14ac:dyDescent="0.35">
      <c r="A14" s="15" t="s">
        <v>216</v>
      </c>
      <c r="B14" s="15"/>
      <c r="C14" s="14">
        <v>45.3820699881013</v>
      </c>
      <c r="D14" s="14">
        <v>2.06346951267194</v>
      </c>
      <c r="E14" s="15">
        <v>0</v>
      </c>
      <c r="F14" s="14">
        <v>-0.10311799598708521</v>
      </c>
      <c r="G14" s="14">
        <v>0.90202053239873814</v>
      </c>
      <c r="H14" s="14">
        <v>0.88582145147164071</v>
      </c>
      <c r="I14" s="14">
        <v>0.91851584708992728</v>
      </c>
      <c r="J14" s="14" t="s">
        <v>346</v>
      </c>
      <c r="K14" s="14">
        <v>9.5562813502799336E-99</v>
      </c>
    </row>
    <row r="15" spans="1:11" x14ac:dyDescent="0.35">
      <c r="A15" s="15" t="s">
        <v>173</v>
      </c>
      <c r="B15" s="15" t="s">
        <v>246</v>
      </c>
      <c r="C15" s="14">
        <v>1.2519320653274499</v>
      </c>
      <c r="D15" s="14">
        <v>0.217745050728888</v>
      </c>
      <c r="E15" s="15">
        <v>0</v>
      </c>
      <c r="F15" s="14">
        <v>-0.3630646650451288</v>
      </c>
      <c r="G15" s="14">
        <v>0.69554145482527152</v>
      </c>
      <c r="H15" s="14">
        <v>0.65209827788299746</v>
      </c>
      <c r="I15" s="14">
        <v>0.74187884217546873</v>
      </c>
      <c r="J15" s="14" t="s">
        <v>254</v>
      </c>
      <c r="K15" s="14">
        <v>1.103150191312264E-96</v>
      </c>
    </row>
    <row r="16" spans="1:11" x14ac:dyDescent="0.35">
      <c r="A16" s="15" t="s">
        <v>174</v>
      </c>
      <c r="B16" s="15" t="s">
        <v>246</v>
      </c>
      <c r="C16" s="14">
        <v>0.71065140560244799</v>
      </c>
      <c r="D16" s="14">
        <v>0.12523400663756401</v>
      </c>
      <c r="E16" s="15">
        <v>0</v>
      </c>
      <c r="F16" s="14">
        <v>-0.35766658970296966</v>
      </c>
      <c r="G16" s="14">
        <v>0.69930619202775768</v>
      </c>
      <c r="H16" s="14">
        <v>0.65520365138603609</v>
      </c>
      <c r="I16" s="14">
        <v>0.74637732737578177</v>
      </c>
      <c r="J16" s="14" t="s">
        <v>256</v>
      </c>
      <c r="K16" s="14">
        <v>4.5489583836047607E-92</v>
      </c>
    </row>
    <row r="17" spans="1:11" x14ac:dyDescent="0.35">
      <c r="A17" s="15" t="s">
        <v>205</v>
      </c>
      <c r="B17" s="15"/>
      <c r="C17" s="14">
        <v>71.756206212224001</v>
      </c>
      <c r="D17" s="14">
        <v>2.3486180707258599</v>
      </c>
      <c r="E17" s="15">
        <v>0</v>
      </c>
      <c r="F17" s="14">
        <v>-5.2961644780560431E-2</v>
      </c>
      <c r="G17" s="14">
        <v>0.94841638850338972</v>
      </c>
      <c r="H17" s="14">
        <v>0.93912750966158953</v>
      </c>
      <c r="I17" s="14">
        <v>0.95779714333567045</v>
      </c>
      <c r="J17" s="14" t="s">
        <v>400</v>
      </c>
      <c r="K17" s="14">
        <v>1.6564190661948939E-88</v>
      </c>
    </row>
    <row r="18" spans="1:11" x14ac:dyDescent="0.35">
      <c r="A18" s="15" t="s">
        <v>208</v>
      </c>
      <c r="B18" s="15"/>
      <c r="C18" s="14">
        <v>6.4574127021522596</v>
      </c>
      <c r="D18" s="14">
        <v>2.2824700722458902</v>
      </c>
      <c r="E18" s="15">
        <v>0</v>
      </c>
      <c r="F18" s="14">
        <v>6.0107558841212355E-2</v>
      </c>
      <c r="G18" s="14">
        <v>1.0619507625962259</v>
      </c>
      <c r="H18" s="14">
        <v>1.0497806666592671</v>
      </c>
      <c r="I18" s="14">
        <v>1.0742619463240151</v>
      </c>
      <c r="J18" s="14" t="s">
        <v>391</v>
      </c>
      <c r="K18" s="14">
        <v>3.0578187226512519E-83</v>
      </c>
    </row>
    <row r="19" spans="1:11" x14ac:dyDescent="0.35">
      <c r="A19" s="15" t="s">
        <v>200</v>
      </c>
      <c r="B19" s="15"/>
      <c r="C19" s="14">
        <v>67.844566654130702</v>
      </c>
      <c r="D19" s="14">
        <v>2.9491586904528901</v>
      </c>
      <c r="E19" s="15">
        <v>0</v>
      </c>
      <c r="F19" s="14">
        <v>-7.979494726069257E-2</v>
      </c>
      <c r="G19" s="14">
        <v>0.92330565333045223</v>
      </c>
      <c r="H19" s="14">
        <v>0.90835339106385327</v>
      </c>
      <c r="I19" s="14">
        <v>0.93850404243390628</v>
      </c>
      <c r="J19" s="14" t="s">
        <v>365</v>
      </c>
      <c r="K19" s="14">
        <v>2.4129545325225511E-73</v>
      </c>
    </row>
    <row r="20" spans="1:11" x14ac:dyDescent="0.35">
      <c r="A20" s="15" t="s">
        <v>31</v>
      </c>
      <c r="B20" s="15" t="s">
        <v>246</v>
      </c>
      <c r="C20" s="14">
        <v>1.6696082873473302E-2</v>
      </c>
      <c r="D20" s="14">
        <v>3.2556858389185899E-3</v>
      </c>
      <c r="E20" s="15">
        <v>0</v>
      </c>
      <c r="F20" s="14">
        <v>-0.3009323138970893</v>
      </c>
      <c r="G20" s="14">
        <v>0.74012786742233327</v>
      </c>
      <c r="H20" s="14">
        <v>0.69371824047043218</v>
      </c>
      <c r="I20" s="14">
        <v>0.78964229016618892</v>
      </c>
      <c r="J20" s="14" t="s">
        <v>259</v>
      </c>
      <c r="K20" s="14">
        <v>1.7305502859404989E-66</v>
      </c>
    </row>
    <row r="21" spans="1:11" x14ac:dyDescent="0.35">
      <c r="A21" s="15" t="s">
        <v>28</v>
      </c>
      <c r="B21" s="15" t="s">
        <v>246</v>
      </c>
      <c r="C21" s="14">
        <v>1.8671012518587899E-2</v>
      </c>
      <c r="D21" s="14">
        <v>3.3982889581245898E-3</v>
      </c>
      <c r="E21" s="15">
        <v>0</v>
      </c>
      <c r="F21" s="14">
        <v>-0.29907284048849642</v>
      </c>
      <c r="G21" s="14">
        <v>0.7415053958525899</v>
      </c>
      <c r="H21" s="14">
        <v>0.6949425897759276</v>
      </c>
      <c r="I21" s="14">
        <v>0.7911880206619506</v>
      </c>
      <c r="J21" s="14" t="s">
        <v>260</v>
      </c>
      <c r="K21" s="14">
        <v>1.6738026335020721E-65</v>
      </c>
    </row>
    <row r="22" spans="1:11" x14ac:dyDescent="0.35">
      <c r="A22" s="15" t="s">
        <v>211</v>
      </c>
      <c r="B22" s="15"/>
      <c r="C22" s="14">
        <v>48.7868024635289</v>
      </c>
      <c r="D22" s="14">
        <v>2.3698677663761201</v>
      </c>
      <c r="E22" s="15">
        <v>0</v>
      </c>
      <c r="F22" s="14">
        <v>-8.3086508897894748E-2</v>
      </c>
      <c r="G22" s="14">
        <v>0.92027153210046031</v>
      </c>
      <c r="H22" s="14">
        <v>0.90307303625503377</v>
      </c>
      <c r="I22" s="14">
        <v>0.93779756320324748</v>
      </c>
      <c r="J22" s="14" t="s">
        <v>359</v>
      </c>
      <c r="K22" s="14">
        <v>6.6145079247342635E-60</v>
      </c>
    </row>
    <row r="23" spans="1:11" x14ac:dyDescent="0.35">
      <c r="A23" s="15" t="s">
        <v>177</v>
      </c>
      <c r="B23" s="15" t="s">
        <v>246</v>
      </c>
      <c r="C23" s="14">
        <v>0.131434579492795</v>
      </c>
      <c r="D23" s="14">
        <v>2.3458092936333601E-2</v>
      </c>
      <c r="E23" s="15">
        <v>0</v>
      </c>
      <c r="F23" s="14">
        <v>-0.28594008585057812</v>
      </c>
      <c r="G23" s="14">
        <v>0.75130762855594557</v>
      </c>
      <c r="H23" s="14">
        <v>0.70211535111844281</v>
      </c>
      <c r="I23" s="14">
        <v>0.80394646239708412</v>
      </c>
      <c r="J23" s="14" t="s">
        <v>261</v>
      </c>
      <c r="K23" s="14">
        <v>3.2620700076229081E-55</v>
      </c>
    </row>
    <row r="24" spans="1:11" x14ac:dyDescent="0.35">
      <c r="A24" s="15" t="s">
        <v>199</v>
      </c>
      <c r="B24" s="15"/>
      <c r="C24" s="14">
        <v>23.557160290568099</v>
      </c>
      <c r="D24" s="14">
        <v>0.98372339309536005</v>
      </c>
      <c r="E24" s="15">
        <v>0</v>
      </c>
      <c r="F24" s="14">
        <v>0.27428373411332824</v>
      </c>
      <c r="G24" s="14">
        <v>1.315588026490196</v>
      </c>
      <c r="H24" s="14">
        <v>1.232304054817043</v>
      </c>
      <c r="I24" s="14">
        <v>1.404500657673591</v>
      </c>
      <c r="J24" s="14" t="s">
        <v>486</v>
      </c>
      <c r="K24" s="14">
        <v>1.7043890088689901E-54</v>
      </c>
    </row>
    <row r="25" spans="1:11" x14ac:dyDescent="0.35">
      <c r="A25" s="15" t="s">
        <v>237</v>
      </c>
      <c r="B25" s="15"/>
      <c r="C25" s="14">
        <v>10.513829926239101</v>
      </c>
      <c r="D25" s="14">
        <v>0.70154027049434897</v>
      </c>
      <c r="E25" s="15">
        <v>0</v>
      </c>
      <c r="F25" s="14">
        <v>0.30741744832005902</v>
      </c>
      <c r="G25" s="14">
        <v>1.3599085411334579</v>
      </c>
      <c r="H25" s="14">
        <v>1.263680625597484</v>
      </c>
      <c r="I25" s="14">
        <v>1.4634641085625051</v>
      </c>
      <c r="J25" s="14" t="s">
        <v>487</v>
      </c>
      <c r="K25" s="14">
        <v>2.299298829539352E-54</v>
      </c>
    </row>
    <row r="26" spans="1:11" x14ac:dyDescent="0.35">
      <c r="A26" s="15" t="s">
        <v>203</v>
      </c>
      <c r="B26" s="15"/>
      <c r="C26" s="14">
        <v>8.5982730989251106</v>
      </c>
      <c r="D26" s="14">
        <v>2.62755432435263</v>
      </c>
      <c r="E26" s="15">
        <v>0</v>
      </c>
      <c r="F26" s="14">
        <v>7.2636057968574197E-2</v>
      </c>
      <c r="G26" s="14">
        <v>1.07533910459149</v>
      </c>
      <c r="H26" s="14">
        <v>1.0561035662914069</v>
      </c>
      <c r="I26" s="14">
        <v>1.094924992938201</v>
      </c>
      <c r="J26" s="14" t="s">
        <v>382</v>
      </c>
      <c r="K26" s="14">
        <v>2.5939073527601479E-50</v>
      </c>
    </row>
    <row r="27" spans="1:11" x14ac:dyDescent="0.35">
      <c r="A27" s="15" t="s">
        <v>80</v>
      </c>
      <c r="B27" s="15" t="s">
        <v>246</v>
      </c>
      <c r="C27" s="14">
        <v>0.90768195186040601</v>
      </c>
      <c r="D27" s="14">
        <v>0.17094892325167399</v>
      </c>
      <c r="E27" s="15">
        <v>1</v>
      </c>
      <c r="F27" s="14">
        <v>0.23186136081261363</v>
      </c>
      <c r="G27" s="14">
        <v>1.260944900333248</v>
      </c>
      <c r="H27" s="14">
        <v>1.1894614505630829</v>
      </c>
      <c r="I27" s="14">
        <v>1.3367243141202581</v>
      </c>
      <c r="J27" s="14" t="s">
        <v>485</v>
      </c>
      <c r="K27" s="14">
        <v>4.3995945611666892E-49</v>
      </c>
    </row>
    <row r="28" spans="1:11" x14ac:dyDescent="0.35">
      <c r="A28" s="15" t="s">
        <v>166</v>
      </c>
      <c r="B28" s="15" t="s">
        <v>246</v>
      </c>
      <c r="C28" s="14">
        <v>1.1379626476706799</v>
      </c>
      <c r="D28" s="14">
        <v>0.28500486301091699</v>
      </c>
      <c r="E28" s="15">
        <v>0</v>
      </c>
      <c r="F28" s="14">
        <v>-0.2622357249383469</v>
      </c>
      <c r="G28" s="14">
        <v>0.76932965214669491</v>
      </c>
      <c r="H28" s="14">
        <v>0.71821797568276957</v>
      </c>
      <c r="I28" s="14">
        <v>0.82407866930578944</v>
      </c>
      <c r="J28" s="14" t="s">
        <v>262</v>
      </c>
      <c r="K28" s="14">
        <v>2.1884117904491109E-45</v>
      </c>
    </row>
    <row r="29" spans="1:11" x14ac:dyDescent="0.35">
      <c r="A29" s="15" t="s">
        <v>165</v>
      </c>
      <c r="B29" s="15" t="s">
        <v>246</v>
      </c>
      <c r="C29" s="14">
        <v>4.2772680823456501E-3</v>
      </c>
      <c r="D29" s="14">
        <v>1.1832418040880199E-3</v>
      </c>
      <c r="E29" s="15">
        <v>0</v>
      </c>
      <c r="F29" s="14">
        <v>-0.25861574445029578</v>
      </c>
      <c r="G29" s="14">
        <v>0.77211965731172949</v>
      </c>
      <c r="H29" s="14">
        <v>0.72147541698044282</v>
      </c>
      <c r="I29" s="14">
        <v>0.82631888928703878</v>
      </c>
      <c r="J29" s="14" t="s">
        <v>264</v>
      </c>
      <c r="K29" s="14">
        <v>2.4912505988475691E-45</v>
      </c>
    </row>
    <row r="30" spans="1:11" x14ac:dyDescent="0.35">
      <c r="A30" s="15" t="s">
        <v>167</v>
      </c>
      <c r="B30" s="15" t="s">
        <v>246</v>
      </c>
      <c r="C30" s="14">
        <v>0.53232098416649798</v>
      </c>
      <c r="D30" s="14">
        <v>0.125854004414374</v>
      </c>
      <c r="E30" s="15">
        <v>0</v>
      </c>
      <c r="F30" s="14">
        <v>-0.26144620198031915</v>
      </c>
      <c r="G30" s="14">
        <v>0.769937295411946</v>
      </c>
      <c r="H30" s="14">
        <v>0.71875404349272509</v>
      </c>
      <c r="I30" s="14">
        <v>0.82476536199446415</v>
      </c>
      <c r="J30" s="14" t="s">
        <v>263</v>
      </c>
      <c r="K30" s="14">
        <v>4.5408660378103058E-45</v>
      </c>
    </row>
    <row r="31" spans="1:11" x14ac:dyDescent="0.35">
      <c r="A31" s="15" t="s">
        <v>236</v>
      </c>
      <c r="B31" s="15"/>
      <c r="C31" s="14">
        <v>27.816509433746699</v>
      </c>
      <c r="D31" s="14">
        <v>2.4925674502385999</v>
      </c>
      <c r="E31" s="15">
        <v>0</v>
      </c>
      <c r="F31" s="14">
        <v>-7.8202340092446115E-2</v>
      </c>
      <c r="G31" s="14">
        <v>0.92477728808940762</v>
      </c>
      <c r="H31" s="14">
        <v>0.90581789054215711</v>
      </c>
      <c r="I31" s="14">
        <v>0.94413351899478426</v>
      </c>
      <c r="J31" s="14" t="s">
        <v>370</v>
      </c>
      <c r="K31" s="14">
        <v>1.7172481584669619E-44</v>
      </c>
    </row>
    <row r="32" spans="1:11" x14ac:dyDescent="0.35">
      <c r="A32" s="15" t="s">
        <v>156</v>
      </c>
      <c r="B32" s="15" t="s">
        <v>246</v>
      </c>
      <c r="C32" s="14">
        <v>2.4507311213832501E-2</v>
      </c>
      <c r="D32" s="14">
        <v>8.5360211525067203E-3</v>
      </c>
      <c r="E32" s="15">
        <v>0</v>
      </c>
      <c r="F32" s="14">
        <v>0.22168645049093574</v>
      </c>
      <c r="G32" s="14">
        <v>1.248179950290891</v>
      </c>
      <c r="H32" s="14">
        <v>1.176849645633123</v>
      </c>
      <c r="I32" s="14">
        <v>1.3238336724569619</v>
      </c>
      <c r="J32" s="14" t="s">
        <v>484</v>
      </c>
      <c r="K32" s="14">
        <v>2.5975360001267381E-44</v>
      </c>
    </row>
    <row r="33" spans="1:11" x14ac:dyDescent="0.35">
      <c r="A33" s="15" t="s">
        <v>169</v>
      </c>
      <c r="B33" s="15" t="s">
        <v>246</v>
      </c>
      <c r="C33" s="14">
        <v>0.44053667822380399</v>
      </c>
      <c r="D33" s="14">
        <v>0.12667528223348901</v>
      </c>
      <c r="E33" s="15">
        <v>0</v>
      </c>
      <c r="F33" s="14">
        <v>-0.25170438753676266</v>
      </c>
      <c r="G33" s="14">
        <v>0.777474535264289</v>
      </c>
      <c r="H33" s="14">
        <v>0.72715504675836728</v>
      </c>
      <c r="I33" s="14">
        <v>0.83127615723649884</v>
      </c>
      <c r="J33" s="14" t="s">
        <v>265</v>
      </c>
      <c r="K33" s="14">
        <v>3.4574364134388902E-44</v>
      </c>
    </row>
    <row r="34" spans="1:11" x14ac:dyDescent="0.35">
      <c r="A34" s="15" t="s">
        <v>168</v>
      </c>
      <c r="B34" s="15" t="s">
        <v>246</v>
      </c>
      <c r="C34" s="14">
        <v>0.54218525232727999</v>
      </c>
      <c r="D34" s="14">
        <v>0.15647564853203</v>
      </c>
      <c r="E34" s="15">
        <v>0</v>
      </c>
      <c r="F34" s="14">
        <v>-0.25035049484482291</v>
      </c>
      <c r="G34" s="14">
        <v>0.77852786524273421</v>
      </c>
      <c r="H34" s="14">
        <v>0.72768938358103474</v>
      </c>
      <c r="I34" s="14">
        <v>0.8329180700379335</v>
      </c>
      <c r="J34" s="14" t="s">
        <v>267</v>
      </c>
      <c r="K34" s="14">
        <v>5.7609850184270548E-43</v>
      </c>
    </row>
    <row r="35" spans="1:11" x14ac:dyDescent="0.35">
      <c r="A35" s="15" t="s">
        <v>44</v>
      </c>
      <c r="B35" s="15" t="s">
        <v>246</v>
      </c>
      <c r="C35" s="14">
        <v>1.35633413619762</v>
      </c>
      <c r="D35" s="14">
        <v>8.2435175396557703E-2</v>
      </c>
      <c r="E35" s="15">
        <v>0</v>
      </c>
      <c r="F35" s="14">
        <v>-0.20056798199638148</v>
      </c>
      <c r="G35" s="14">
        <v>0.81826586078807317</v>
      </c>
      <c r="H35" s="14">
        <v>0.77510523425994471</v>
      </c>
      <c r="I35" s="14">
        <v>0.863829825082433</v>
      </c>
      <c r="J35" s="14" t="s">
        <v>300</v>
      </c>
      <c r="K35" s="14">
        <v>7.7983836272748246E-43</v>
      </c>
    </row>
    <row r="36" spans="1:11" x14ac:dyDescent="0.35">
      <c r="A36" s="15" t="s">
        <v>142</v>
      </c>
      <c r="B36" s="15" t="s">
        <v>246</v>
      </c>
      <c r="C36" s="14">
        <v>0.14695183229985001</v>
      </c>
      <c r="D36" s="14">
        <v>4.3535949444405898E-2</v>
      </c>
      <c r="E36" s="15">
        <v>0</v>
      </c>
      <c r="F36" s="14">
        <v>-0.23625372195943861</v>
      </c>
      <c r="G36" s="14">
        <v>0.78958031465153533</v>
      </c>
      <c r="H36" s="14">
        <v>0.74046504926693724</v>
      </c>
      <c r="I36" s="14">
        <v>0.84195341009332203</v>
      </c>
      <c r="J36" s="14" t="s">
        <v>277</v>
      </c>
      <c r="K36" s="14">
        <v>2.4751483771312029E-42</v>
      </c>
    </row>
    <row r="37" spans="1:11" x14ac:dyDescent="0.35">
      <c r="A37" s="15" t="s">
        <v>45</v>
      </c>
      <c r="B37" s="15" t="s">
        <v>246</v>
      </c>
      <c r="C37" s="14">
        <v>0.70630589297039703</v>
      </c>
      <c r="D37" s="14">
        <v>0.31006595602090797</v>
      </c>
      <c r="E37" s="15">
        <v>0</v>
      </c>
      <c r="F37" s="14">
        <v>-0.25169433751088977</v>
      </c>
      <c r="G37" s="14">
        <v>0.7774823489427477</v>
      </c>
      <c r="H37" s="14">
        <v>0.72587531498855662</v>
      </c>
      <c r="I37" s="14">
        <v>0.83275845098419166</v>
      </c>
      <c r="J37" s="14" t="s">
        <v>266</v>
      </c>
      <c r="K37" s="14">
        <v>5.0452657731754358E-42</v>
      </c>
    </row>
    <row r="38" spans="1:11" x14ac:dyDescent="0.35">
      <c r="A38" s="15" t="s">
        <v>134</v>
      </c>
      <c r="B38" s="15" t="s">
        <v>246</v>
      </c>
      <c r="C38" s="14">
        <v>1.05398936809009</v>
      </c>
      <c r="D38" s="14">
        <v>0.28606145441694297</v>
      </c>
      <c r="E38" s="15">
        <v>0</v>
      </c>
      <c r="F38" s="14">
        <v>-0.24403214036857929</v>
      </c>
      <c r="G38" s="14">
        <v>0.78346245308618834</v>
      </c>
      <c r="H38" s="14">
        <v>0.73298812333819918</v>
      </c>
      <c r="I38" s="14">
        <v>0.83741249803663687</v>
      </c>
      <c r="J38" s="14" t="s">
        <v>270</v>
      </c>
      <c r="K38" s="14">
        <v>5.0709963476377582E-42</v>
      </c>
    </row>
    <row r="39" spans="1:11" x14ac:dyDescent="0.35">
      <c r="A39" s="15" t="s">
        <v>140</v>
      </c>
      <c r="B39" s="15" t="s">
        <v>246</v>
      </c>
      <c r="C39" s="14">
        <v>0.52394390253385703</v>
      </c>
      <c r="D39" s="14">
        <v>0.16002727259835101</v>
      </c>
      <c r="E39" s="15">
        <v>0</v>
      </c>
      <c r="F39" s="14">
        <v>-0.24912756032283717</v>
      </c>
      <c r="G39" s="14">
        <v>0.77948053625386915</v>
      </c>
      <c r="H39" s="14">
        <v>0.72770689869452998</v>
      </c>
      <c r="I39" s="14">
        <v>0.83493767544131492</v>
      </c>
      <c r="J39" s="14" t="s">
        <v>268</v>
      </c>
      <c r="K39" s="14">
        <v>3.74844582476965E-41</v>
      </c>
    </row>
    <row r="40" spans="1:11" x14ac:dyDescent="0.35">
      <c r="A40" s="15" t="s">
        <v>18</v>
      </c>
      <c r="B40" s="15" t="s">
        <v>246</v>
      </c>
      <c r="C40" s="14">
        <v>1.58816855441967</v>
      </c>
      <c r="D40" s="14">
        <v>0.43936861239534403</v>
      </c>
      <c r="E40" s="15">
        <v>0</v>
      </c>
      <c r="F40" s="14">
        <v>-0.24576315044383462</v>
      </c>
      <c r="G40" s="14">
        <v>0.78210744479116234</v>
      </c>
      <c r="H40" s="14">
        <v>0.73069050891106413</v>
      </c>
      <c r="I40" s="14">
        <v>0.83714246693768535</v>
      </c>
      <c r="J40" s="14" t="s">
        <v>269</v>
      </c>
      <c r="K40" s="14">
        <v>6.4038517717355852E-41</v>
      </c>
    </row>
    <row r="41" spans="1:11" x14ac:dyDescent="0.35">
      <c r="A41" s="15" t="s">
        <v>133</v>
      </c>
      <c r="B41" s="15" t="s">
        <v>246</v>
      </c>
      <c r="C41" s="14">
        <v>1.4147882069013999</v>
      </c>
      <c r="D41" s="14">
        <v>0.38257127091590598</v>
      </c>
      <c r="E41" s="15">
        <v>0</v>
      </c>
      <c r="F41" s="14">
        <v>-0.23722845153304556</v>
      </c>
      <c r="G41" s="14">
        <v>0.78881106233550302</v>
      </c>
      <c r="H41" s="14">
        <v>0.73859579695193223</v>
      </c>
      <c r="I41" s="14">
        <v>0.84244033696194875</v>
      </c>
      <c r="J41" s="14" t="s">
        <v>275</v>
      </c>
      <c r="K41" s="14">
        <v>9.2810388219066277E-41</v>
      </c>
    </row>
    <row r="42" spans="1:11" x14ac:dyDescent="0.35">
      <c r="A42" s="15" t="s">
        <v>6</v>
      </c>
      <c r="B42" s="15" t="s">
        <v>246</v>
      </c>
      <c r="C42" s="14">
        <v>2.1564470123430302</v>
      </c>
      <c r="D42" s="14">
        <v>0.59070573777426805</v>
      </c>
      <c r="E42" s="15">
        <v>0</v>
      </c>
      <c r="F42" s="14">
        <v>-0.24140171862739906</v>
      </c>
      <c r="G42" s="14">
        <v>0.78552600256906802</v>
      </c>
      <c r="H42" s="14">
        <v>0.73456785373262135</v>
      </c>
      <c r="I42" s="14">
        <v>0.84001919982839679</v>
      </c>
      <c r="J42" s="14" t="s">
        <v>272</v>
      </c>
      <c r="K42" s="14">
        <v>1.342980954225057E-40</v>
      </c>
    </row>
    <row r="43" spans="1:11" x14ac:dyDescent="0.35">
      <c r="A43" s="15" t="s">
        <v>52</v>
      </c>
      <c r="B43" s="15" t="s">
        <v>246</v>
      </c>
      <c r="C43" s="14">
        <v>4.9522939299806996</v>
      </c>
      <c r="D43" s="14">
        <v>1.65602948521129</v>
      </c>
      <c r="E43" s="15">
        <v>0</v>
      </c>
      <c r="F43" s="14">
        <v>-0.21472795226580874</v>
      </c>
      <c r="G43" s="14">
        <v>0.80676088779741895</v>
      </c>
      <c r="H43" s="14">
        <v>0.76001640162302697</v>
      </c>
      <c r="I43" s="14">
        <v>0.85638037375213372</v>
      </c>
      <c r="J43" s="14" t="s">
        <v>291</v>
      </c>
      <c r="K43" s="14">
        <v>1.4569765564691239E-40</v>
      </c>
    </row>
    <row r="44" spans="1:11" x14ac:dyDescent="0.35">
      <c r="A44" s="15" t="s">
        <v>67</v>
      </c>
      <c r="B44" s="15" t="s">
        <v>246</v>
      </c>
      <c r="C44" s="14">
        <v>0.118147474514993</v>
      </c>
      <c r="D44" s="14">
        <v>3.71620238665945E-2</v>
      </c>
      <c r="E44" s="15">
        <v>8</v>
      </c>
      <c r="F44" s="14">
        <v>-0.23811618077126245</v>
      </c>
      <c r="G44" s="14">
        <v>0.78811112241657078</v>
      </c>
      <c r="H44" s="14">
        <v>0.73711820242067194</v>
      </c>
      <c r="I44" s="14">
        <v>0.84263166916374099</v>
      </c>
      <c r="J44" s="14" t="s">
        <v>274</v>
      </c>
      <c r="K44" s="14">
        <v>9.4313624257633114E-40</v>
      </c>
    </row>
    <row r="45" spans="1:11" x14ac:dyDescent="0.35">
      <c r="A45" s="15" t="s">
        <v>183</v>
      </c>
      <c r="B45" s="15"/>
      <c r="C45" s="14">
        <v>50.4368178769734</v>
      </c>
      <c r="D45" s="14">
        <v>6.9213743490355997</v>
      </c>
      <c r="E45" s="15">
        <v>10</v>
      </c>
      <c r="F45" s="14">
        <v>-3.1118650429342223E-2</v>
      </c>
      <c r="G45" s="14">
        <v>0.9693605512068757</v>
      </c>
      <c r="H45" s="14">
        <v>0.96086038819058373</v>
      </c>
      <c r="I45" s="14">
        <v>0.97793591013319958</v>
      </c>
      <c r="J45" s="14" t="s">
        <v>428</v>
      </c>
      <c r="K45" s="14">
        <v>3.468768172067928E-39</v>
      </c>
    </row>
    <row r="46" spans="1:11" x14ac:dyDescent="0.35">
      <c r="A46" s="15" t="s">
        <v>64</v>
      </c>
      <c r="B46" s="15" t="s">
        <v>246</v>
      </c>
      <c r="C46" s="14">
        <v>7.1878610285265904E-2</v>
      </c>
      <c r="D46" s="14">
        <v>1.2304355466989599E-2</v>
      </c>
      <c r="E46" s="15">
        <v>23</v>
      </c>
      <c r="F46" s="14">
        <v>-0.23361411842932941</v>
      </c>
      <c r="G46" s="14">
        <v>0.79166724676235167</v>
      </c>
      <c r="H46" s="14">
        <v>0.74096064162264463</v>
      </c>
      <c r="I46" s="14">
        <v>0.84584388750228101</v>
      </c>
      <c r="J46" s="14" t="s">
        <v>279</v>
      </c>
      <c r="K46" s="14">
        <v>4.2047306295817217E-39</v>
      </c>
    </row>
    <row r="47" spans="1:11" x14ac:dyDescent="0.35">
      <c r="A47" s="15" t="s">
        <v>141</v>
      </c>
      <c r="B47" s="15" t="s">
        <v>246</v>
      </c>
      <c r="C47" s="14">
        <v>0.37699207033767201</v>
      </c>
      <c r="D47" s="14">
        <v>0.12033807351814001</v>
      </c>
      <c r="E47" s="15">
        <v>0</v>
      </c>
      <c r="F47" s="14">
        <v>-0.24359202809948149</v>
      </c>
      <c r="G47" s="14">
        <v>0.78380734041317401</v>
      </c>
      <c r="H47" s="14">
        <v>0.73097126507527521</v>
      </c>
      <c r="I47" s="14">
        <v>0.84046251369717961</v>
      </c>
      <c r="J47" s="14" t="s">
        <v>271</v>
      </c>
      <c r="K47" s="14">
        <v>2.7675165314242028E-38</v>
      </c>
    </row>
    <row r="48" spans="1:11" x14ac:dyDescent="0.35">
      <c r="A48" s="15" t="s">
        <v>68</v>
      </c>
      <c r="B48" s="15" t="s">
        <v>246</v>
      </c>
      <c r="C48" s="14">
        <v>0.233534545196982</v>
      </c>
      <c r="D48" s="14">
        <v>5.6104932693237602E-2</v>
      </c>
      <c r="E48" s="15">
        <v>80</v>
      </c>
      <c r="F48" s="14">
        <v>-0.23462241044528995</v>
      </c>
      <c r="G48" s="14">
        <v>0.79086941728828108</v>
      </c>
      <c r="H48" s="14">
        <v>0.73908077649942472</v>
      </c>
      <c r="I48" s="14">
        <v>0.84628697578145196</v>
      </c>
      <c r="J48" s="14" t="s">
        <v>278</v>
      </c>
      <c r="K48" s="14">
        <v>9.6993818238213463E-38</v>
      </c>
    </row>
    <row r="49" spans="1:11" x14ac:dyDescent="0.35">
      <c r="A49" s="15" t="s">
        <v>41</v>
      </c>
      <c r="B49" s="15" t="s">
        <v>246</v>
      </c>
      <c r="C49" s="14">
        <v>1.5824258683438599</v>
      </c>
      <c r="D49" s="14">
        <v>0.30911377606285001</v>
      </c>
      <c r="E49" s="15">
        <v>0</v>
      </c>
      <c r="F49" s="14">
        <v>-0.23863317673875736</v>
      </c>
      <c r="G49" s="14">
        <v>0.78770377745126885</v>
      </c>
      <c r="H49" s="14">
        <v>0.73481635900555609</v>
      </c>
      <c r="I49" s="14">
        <v>0.84439769665812037</v>
      </c>
      <c r="J49" s="14" t="s">
        <v>273</v>
      </c>
      <c r="K49" s="14">
        <v>4.2128635237559E-37</v>
      </c>
    </row>
    <row r="50" spans="1:11" x14ac:dyDescent="0.35">
      <c r="A50" s="15" t="s">
        <v>22</v>
      </c>
      <c r="B50" s="15" t="s">
        <v>246</v>
      </c>
      <c r="C50" s="14">
        <v>0.568278459718628</v>
      </c>
      <c r="D50" s="14">
        <v>0.157380300481862</v>
      </c>
      <c r="E50" s="15">
        <v>0</v>
      </c>
      <c r="F50" s="14">
        <v>-0.21750371174715127</v>
      </c>
      <c r="G50" s="14">
        <v>0.80452461872232417</v>
      </c>
      <c r="H50" s="14">
        <v>0.75506161691080342</v>
      </c>
      <c r="I50" s="14">
        <v>0.85722787072457274</v>
      </c>
      <c r="J50" s="14" t="s">
        <v>289</v>
      </c>
      <c r="K50" s="14">
        <v>5.5105059186636292E-37</v>
      </c>
    </row>
    <row r="51" spans="1:11" x14ac:dyDescent="0.35">
      <c r="A51" s="15" t="s">
        <v>16</v>
      </c>
      <c r="B51" s="15" t="s">
        <v>246</v>
      </c>
      <c r="C51" s="14">
        <v>3.9792332794971701</v>
      </c>
      <c r="D51" s="14">
        <v>0.86841478226593005</v>
      </c>
      <c r="E51" s="15">
        <v>0</v>
      </c>
      <c r="F51" s="14">
        <v>-0.22221582474768248</v>
      </c>
      <c r="G51" s="14">
        <v>0.80074252563034243</v>
      </c>
      <c r="H51" s="14">
        <v>0.75010760600851989</v>
      </c>
      <c r="I51" s="14">
        <v>0.85479548163064056</v>
      </c>
      <c r="J51" s="14" t="s">
        <v>284</v>
      </c>
      <c r="K51" s="14">
        <v>1.8822730641494039E-36</v>
      </c>
    </row>
    <row r="52" spans="1:11" x14ac:dyDescent="0.35">
      <c r="A52" s="15" t="s">
        <v>135</v>
      </c>
      <c r="B52" s="15" t="s">
        <v>246</v>
      </c>
      <c r="C52" s="14">
        <v>0.360798840850799</v>
      </c>
      <c r="D52" s="14">
        <v>9.8880011381371896E-2</v>
      </c>
      <c r="E52" s="15">
        <v>0</v>
      </c>
      <c r="F52" s="14">
        <v>-0.21234311250654989</v>
      </c>
      <c r="G52" s="14">
        <v>0.80868717927412848</v>
      </c>
      <c r="H52" s="14">
        <v>0.75935386558031825</v>
      </c>
      <c r="I52" s="14">
        <v>0.86122555446868176</v>
      </c>
      <c r="J52" s="14" t="s">
        <v>293</v>
      </c>
      <c r="K52" s="14">
        <v>7.0849504639167016E-36</v>
      </c>
    </row>
    <row r="53" spans="1:11" x14ac:dyDescent="0.35">
      <c r="A53" s="15" t="s">
        <v>60</v>
      </c>
      <c r="B53" s="15" t="s">
        <v>246</v>
      </c>
      <c r="C53" s="14">
        <v>8.2135378497843607</v>
      </c>
      <c r="D53" s="14">
        <v>2.9750818473142999</v>
      </c>
      <c r="E53" s="15">
        <v>0</v>
      </c>
      <c r="F53" s="14">
        <v>0.20343366111004149</v>
      </c>
      <c r="G53" s="14">
        <v>1.2256038497453781</v>
      </c>
      <c r="H53" s="14">
        <v>1.153704604634086</v>
      </c>
      <c r="I53" s="14">
        <v>1.301983879129186</v>
      </c>
      <c r="J53" s="14" t="s">
        <v>481</v>
      </c>
      <c r="K53" s="14">
        <v>1.052424508750838E-35</v>
      </c>
    </row>
    <row r="54" spans="1:11" x14ac:dyDescent="0.35">
      <c r="A54" s="15" t="s">
        <v>65</v>
      </c>
      <c r="B54" s="15" t="s">
        <v>246</v>
      </c>
      <c r="C54" s="14">
        <v>0.41079391103286</v>
      </c>
      <c r="D54" s="14">
        <v>0.110810128490264</v>
      </c>
      <c r="E54" s="15">
        <v>86</v>
      </c>
      <c r="F54" s="14">
        <v>-0.22797948485440067</v>
      </c>
      <c r="G54" s="14">
        <v>0.79614059260809344</v>
      </c>
      <c r="H54" s="14">
        <v>0.74380750572157184</v>
      </c>
      <c r="I54" s="14">
        <v>0.85215575040947533</v>
      </c>
      <c r="J54" s="14" t="s">
        <v>283</v>
      </c>
      <c r="K54" s="14">
        <v>1.8422729135512921E-35</v>
      </c>
    </row>
    <row r="55" spans="1:11" x14ac:dyDescent="0.35">
      <c r="A55" s="15" t="s">
        <v>170</v>
      </c>
      <c r="B55" s="15" t="s">
        <v>246</v>
      </c>
      <c r="C55" s="14">
        <v>0.101648573714907</v>
      </c>
      <c r="D55" s="14">
        <v>3.0830164424108901E-2</v>
      </c>
      <c r="E55" s="15">
        <v>0</v>
      </c>
      <c r="F55" s="14">
        <v>-0.22982814375108659</v>
      </c>
      <c r="G55" s="14">
        <v>0.79467015980167233</v>
      </c>
      <c r="H55" s="14">
        <v>0.7418493346975773</v>
      </c>
      <c r="I55" s="14">
        <v>0.85125190971109166</v>
      </c>
      <c r="J55" s="14" t="s">
        <v>282</v>
      </c>
      <c r="K55" s="14">
        <v>3.1382186643931379E-35</v>
      </c>
    </row>
    <row r="56" spans="1:11" x14ac:dyDescent="0.35">
      <c r="A56" s="15" t="s">
        <v>138</v>
      </c>
      <c r="B56" s="15" t="s">
        <v>246</v>
      </c>
      <c r="C56" s="14">
        <v>0.76728054524254197</v>
      </c>
      <c r="D56" s="14">
        <v>0.22673098740550901</v>
      </c>
      <c r="E56" s="15">
        <v>0</v>
      </c>
      <c r="F56" s="14">
        <v>-0.23207982142676689</v>
      </c>
      <c r="G56" s="14">
        <v>0.79288283174181717</v>
      </c>
      <c r="H56" s="14">
        <v>0.73941511135545857</v>
      </c>
      <c r="I56" s="14">
        <v>0.85021684736533043</v>
      </c>
      <c r="J56" s="14" t="s">
        <v>280</v>
      </c>
      <c r="K56" s="14">
        <v>6.9602482801908081E-35</v>
      </c>
    </row>
    <row r="57" spans="1:11" x14ac:dyDescent="0.35">
      <c r="A57" s="15" t="s">
        <v>139</v>
      </c>
      <c r="B57" s="15" t="s">
        <v>246</v>
      </c>
      <c r="C57" s="14">
        <v>0.20130285169697601</v>
      </c>
      <c r="D57" s="14">
        <v>5.75232339172176E-2</v>
      </c>
      <c r="E57" s="15">
        <v>0</v>
      </c>
      <c r="F57" s="14">
        <v>-0.23175353548517524</v>
      </c>
      <c r="G57" s="14">
        <v>0.79314158047388517</v>
      </c>
      <c r="H57" s="14">
        <v>0.73969806300538476</v>
      </c>
      <c r="I57" s="14">
        <v>0.85044641609671612</v>
      </c>
      <c r="J57" s="14" t="s">
        <v>281</v>
      </c>
      <c r="K57" s="14">
        <v>7.6281507763146042E-35</v>
      </c>
    </row>
    <row r="58" spans="1:11" x14ac:dyDescent="0.35">
      <c r="A58" s="15" t="s">
        <v>5</v>
      </c>
      <c r="B58" s="15" t="s">
        <v>246</v>
      </c>
      <c r="C58" s="14">
        <v>3.1417352631704301</v>
      </c>
      <c r="D58" s="14">
        <v>0.94033160181482101</v>
      </c>
      <c r="E58" s="15">
        <v>0</v>
      </c>
      <c r="F58" s="14">
        <v>-0.22009098783033079</v>
      </c>
      <c r="G58" s="14">
        <v>0.80244578184009185</v>
      </c>
      <c r="H58" s="14">
        <v>0.75071216740104796</v>
      </c>
      <c r="I58" s="14">
        <v>0.85774450016201687</v>
      </c>
      <c r="J58" s="14" t="s">
        <v>287</v>
      </c>
      <c r="K58" s="14">
        <v>1.8706465294051139E-34</v>
      </c>
    </row>
    <row r="59" spans="1:11" x14ac:dyDescent="0.35">
      <c r="A59" s="15" t="s">
        <v>47</v>
      </c>
      <c r="B59" s="15" t="s">
        <v>246</v>
      </c>
      <c r="C59" s="14">
        <v>5.7856504062651704</v>
      </c>
      <c r="D59" s="14">
        <v>1.08020383786036</v>
      </c>
      <c r="E59" s="15">
        <v>0</v>
      </c>
      <c r="F59" s="14">
        <v>-0.23697466121381924</v>
      </c>
      <c r="G59" s="14">
        <v>0.78901128035244494</v>
      </c>
      <c r="H59" s="14">
        <v>0.73432466431141652</v>
      </c>
      <c r="I59" s="14">
        <v>0.8477705172917831</v>
      </c>
      <c r="J59" s="14" t="s">
        <v>276</v>
      </c>
      <c r="K59" s="14">
        <v>2.190152454472987E-34</v>
      </c>
    </row>
    <row r="60" spans="1:11" x14ac:dyDescent="0.35">
      <c r="A60" s="15" t="s">
        <v>131</v>
      </c>
      <c r="B60" s="15" t="s">
        <v>246</v>
      </c>
      <c r="C60" s="14">
        <v>1.9649300756633501</v>
      </c>
      <c r="D60" s="14">
        <v>0.509107889727897</v>
      </c>
      <c r="E60" s="15">
        <v>0</v>
      </c>
      <c r="F60" s="14">
        <v>-0.21958512659039875</v>
      </c>
      <c r="G60" s="14">
        <v>0.80285181074675638</v>
      </c>
      <c r="H60" s="14">
        <v>0.75030670507997765</v>
      </c>
      <c r="I60" s="14">
        <v>0.85907672909658794</v>
      </c>
      <c r="J60" s="14" t="s">
        <v>288</v>
      </c>
      <c r="K60" s="14">
        <v>2.645362308988908E-33</v>
      </c>
    </row>
    <row r="61" spans="1:11" x14ac:dyDescent="0.35">
      <c r="A61" s="15" t="s">
        <v>26</v>
      </c>
      <c r="B61" s="15" t="s">
        <v>246</v>
      </c>
      <c r="C61" s="14">
        <v>3.0769089555510298</v>
      </c>
      <c r="D61" s="14">
        <v>0.81033295747807199</v>
      </c>
      <c r="E61" s="15">
        <v>0</v>
      </c>
      <c r="F61" s="14">
        <v>-0.22161920037311461</v>
      </c>
      <c r="G61" s="14">
        <v>0.80122041068364636</v>
      </c>
      <c r="H61" s="14">
        <v>0.74791607956101125</v>
      </c>
      <c r="I61" s="14">
        <v>0.85832376658202802</v>
      </c>
      <c r="J61" s="14" t="s">
        <v>285</v>
      </c>
      <c r="K61" s="14">
        <v>8.0820631750701759E-33</v>
      </c>
    </row>
    <row r="62" spans="1:11" x14ac:dyDescent="0.35">
      <c r="A62" s="15" t="s">
        <v>132</v>
      </c>
      <c r="B62" s="15" t="s">
        <v>246</v>
      </c>
      <c r="C62" s="14">
        <v>0.42688773098704502</v>
      </c>
      <c r="D62" s="14">
        <v>0.107250689932223</v>
      </c>
      <c r="E62" s="15">
        <v>0</v>
      </c>
      <c r="F62" s="14">
        <v>-0.21564607027115154</v>
      </c>
      <c r="G62" s="14">
        <v>0.80602052602207075</v>
      </c>
      <c r="H62" s="14">
        <v>0.75365716982966291</v>
      </c>
      <c r="I62" s="14">
        <v>0.86202203651260934</v>
      </c>
      <c r="J62" s="14" t="s">
        <v>290</v>
      </c>
      <c r="K62" s="14">
        <v>1.1908401209034721E-32</v>
      </c>
    </row>
    <row r="63" spans="1:11" x14ac:dyDescent="0.35">
      <c r="A63" s="15" t="s">
        <v>1</v>
      </c>
      <c r="B63" s="15" t="s">
        <v>246</v>
      </c>
      <c r="C63" s="14">
        <v>5.4862669241082704</v>
      </c>
      <c r="D63" s="14">
        <v>1.20119251537031</v>
      </c>
      <c r="E63" s="15">
        <v>0</v>
      </c>
      <c r="F63" s="14">
        <v>-0.21244602138013044</v>
      </c>
      <c r="G63" s="14">
        <v>0.8086039624693776</v>
      </c>
      <c r="H63" s="14">
        <v>0.75674527184486184</v>
      </c>
      <c r="I63" s="14">
        <v>0.8640164563264302</v>
      </c>
      <c r="J63" s="14" t="s">
        <v>292</v>
      </c>
      <c r="K63" s="14">
        <v>1.501081325127638E-32</v>
      </c>
    </row>
    <row r="64" spans="1:11" x14ac:dyDescent="0.35">
      <c r="A64" s="15" t="s">
        <v>153</v>
      </c>
      <c r="B64" s="15" t="s">
        <v>246</v>
      </c>
      <c r="C64" s="14">
        <v>8.74009319331749E-2</v>
      </c>
      <c r="D64" s="14">
        <v>5.0153539431716701E-2</v>
      </c>
      <c r="E64" s="15">
        <v>0</v>
      </c>
      <c r="F64" s="14">
        <v>0.21159458436578563</v>
      </c>
      <c r="G64" s="14">
        <v>1.2356468329737329</v>
      </c>
      <c r="H64" s="14">
        <v>1.1560461616256319</v>
      </c>
      <c r="I64" s="14">
        <v>1.320728485176575</v>
      </c>
      <c r="J64" s="14" t="s">
        <v>482</v>
      </c>
      <c r="K64" s="14">
        <v>5.0622052408887191E-32</v>
      </c>
    </row>
    <row r="65" spans="1:11" x14ac:dyDescent="0.35">
      <c r="A65" s="15" t="s">
        <v>221</v>
      </c>
      <c r="B65" s="15"/>
      <c r="C65" s="14">
        <v>35.753784188253903</v>
      </c>
      <c r="D65" s="14">
        <v>4.4421819476395097</v>
      </c>
      <c r="E65" s="15">
        <v>20</v>
      </c>
      <c r="F65" s="14">
        <v>-4.2204854781104077E-2</v>
      </c>
      <c r="G65" s="14">
        <v>0.9586733716318202</v>
      </c>
      <c r="H65" s="14">
        <v>0.94588149659634657</v>
      </c>
      <c r="I65" s="14">
        <v>0.97163824092451512</v>
      </c>
      <c r="J65" s="14" t="s">
        <v>414</v>
      </c>
      <c r="K65" s="14">
        <v>2.4194483538811402E-31</v>
      </c>
    </row>
    <row r="66" spans="1:11" x14ac:dyDescent="0.35">
      <c r="A66" s="15" t="s">
        <v>38</v>
      </c>
      <c r="B66" s="15" t="s">
        <v>246</v>
      </c>
      <c r="C66" s="14">
        <v>2.4702685167918501</v>
      </c>
      <c r="D66" s="14">
        <v>0.49385805460514398</v>
      </c>
      <c r="E66" s="15">
        <v>0</v>
      </c>
      <c r="F66" s="14">
        <v>-0.22143151150884333</v>
      </c>
      <c r="G66" s="14">
        <v>0.80137080494578117</v>
      </c>
      <c r="H66" s="14">
        <v>0.74665751503659872</v>
      </c>
      <c r="I66" s="14">
        <v>0.8600933548334686</v>
      </c>
      <c r="J66" s="14" t="s">
        <v>286</v>
      </c>
      <c r="K66" s="14">
        <v>3.836462760009306E-31</v>
      </c>
    </row>
    <row r="67" spans="1:11" x14ac:dyDescent="0.35">
      <c r="A67" s="15" t="s">
        <v>220</v>
      </c>
      <c r="B67" s="15"/>
      <c r="C67" s="14">
        <v>49.782414516681797</v>
      </c>
      <c r="D67" s="14">
        <v>5.8322332268284702</v>
      </c>
      <c r="E67" s="15">
        <v>20</v>
      </c>
      <c r="F67" s="14">
        <v>-3.71508009439094E-2</v>
      </c>
      <c r="G67" s="14">
        <v>0.96353082303511228</v>
      </c>
      <c r="H67" s="14">
        <v>0.9521292637781249</v>
      </c>
      <c r="I67" s="14">
        <v>0.97506891370483517</v>
      </c>
      <c r="J67" s="14" t="s">
        <v>420</v>
      </c>
      <c r="K67" s="14">
        <v>5.9836755848204746E-31</v>
      </c>
    </row>
    <row r="68" spans="1:11" x14ac:dyDescent="0.35">
      <c r="A68" s="15" t="s">
        <v>14</v>
      </c>
      <c r="B68" s="15" t="s">
        <v>246</v>
      </c>
      <c r="C68" s="14">
        <v>0.735990056411848</v>
      </c>
      <c r="D68" s="14">
        <v>0.18687713279264401</v>
      </c>
      <c r="E68" s="15">
        <v>0</v>
      </c>
      <c r="F68" s="14">
        <v>-0.21157246717070999</v>
      </c>
      <c r="G68" s="14">
        <v>0.8093106304760147</v>
      </c>
      <c r="H68" s="14">
        <v>0.7554367175590746</v>
      </c>
      <c r="I68" s="14">
        <v>0.86702655745650226</v>
      </c>
      <c r="J68" s="14" t="s">
        <v>294</v>
      </c>
      <c r="K68" s="14">
        <v>5.0231488617805482E-30</v>
      </c>
    </row>
    <row r="69" spans="1:11" x14ac:dyDescent="0.35">
      <c r="A69" s="15" t="s">
        <v>227</v>
      </c>
      <c r="B69" s="15"/>
      <c r="C69" s="14">
        <v>10.398877272266001</v>
      </c>
      <c r="D69" s="14">
        <v>1.16404270439632</v>
      </c>
      <c r="E69" s="15">
        <v>0</v>
      </c>
      <c r="F69" s="14">
        <v>0.21289433351105369</v>
      </c>
      <c r="G69" s="14">
        <v>1.237253908059736</v>
      </c>
      <c r="H69" s="14">
        <v>1.153702255823313</v>
      </c>
      <c r="I69" s="14">
        <v>1.3268564096866331</v>
      </c>
      <c r="J69" s="14" t="s">
        <v>483</v>
      </c>
      <c r="K69" s="14">
        <v>1.5360302040694391E-29</v>
      </c>
    </row>
    <row r="70" spans="1:11" x14ac:dyDescent="0.35">
      <c r="A70" s="15" t="s">
        <v>152</v>
      </c>
      <c r="B70" s="15" t="s">
        <v>246</v>
      </c>
      <c r="C70" s="14">
        <v>0.18797131911913301</v>
      </c>
      <c r="D70" s="14">
        <v>8.9251362138803095E-2</v>
      </c>
      <c r="E70" s="15">
        <v>0</v>
      </c>
      <c r="F70" s="14">
        <v>0.19422541844709237</v>
      </c>
      <c r="G70" s="14">
        <v>1.2143699935035019</v>
      </c>
      <c r="H70" s="14">
        <v>1.1385087824153359</v>
      </c>
      <c r="I70" s="14">
        <v>1.295285995065532</v>
      </c>
      <c r="J70" s="14" t="s">
        <v>480</v>
      </c>
      <c r="K70" s="14">
        <v>6.3742919142461745E-29</v>
      </c>
    </row>
    <row r="71" spans="1:11" x14ac:dyDescent="0.35">
      <c r="A71" s="12" t="s">
        <v>238</v>
      </c>
      <c r="B71" s="12"/>
      <c r="C71" s="13">
        <v>4.9037731161767102</v>
      </c>
      <c r="D71" s="13">
        <v>1.7735355994689801</v>
      </c>
      <c r="E71" s="12">
        <v>0</v>
      </c>
      <c r="F71" s="14">
        <v>7.4016691136860838E-2</v>
      </c>
      <c r="G71" s="14">
        <v>1.0768247787759799</v>
      </c>
      <c r="H71" s="14">
        <v>1.0504078342168239</v>
      </c>
      <c r="I71" s="14">
        <v>1.1039060890577721</v>
      </c>
      <c r="J71" s="13" t="s">
        <v>378</v>
      </c>
      <c r="K71" s="14">
        <v>2.3069439319315948E-28</v>
      </c>
    </row>
    <row r="72" spans="1:11" x14ac:dyDescent="0.35">
      <c r="A72" s="15" t="s">
        <v>71</v>
      </c>
      <c r="B72" s="15" t="s">
        <v>246</v>
      </c>
      <c r="C72" s="14">
        <v>4.6251741120626599</v>
      </c>
      <c r="D72" s="14">
        <v>1.65594962770896</v>
      </c>
      <c r="E72" s="15">
        <v>5</v>
      </c>
      <c r="F72" s="14">
        <v>0.11789165790910892</v>
      </c>
      <c r="G72" s="14">
        <v>1.125122206671378</v>
      </c>
      <c r="H72" s="14">
        <v>1.081342242701762</v>
      </c>
      <c r="I72" s="14">
        <v>1.1706746763006191</v>
      </c>
      <c r="J72" s="14" t="s">
        <v>468</v>
      </c>
      <c r="K72" s="14">
        <v>3.417476062095738E-28</v>
      </c>
    </row>
    <row r="73" spans="1:11" x14ac:dyDescent="0.35">
      <c r="A73" s="15" t="s">
        <v>218</v>
      </c>
      <c r="B73" s="15"/>
      <c r="C73" s="14">
        <v>5.6037809209033096</v>
      </c>
      <c r="D73" s="14">
        <v>2.0235477625540499</v>
      </c>
      <c r="E73" s="15">
        <v>0</v>
      </c>
      <c r="F73" s="14">
        <v>5.3482765532789071E-2</v>
      </c>
      <c r="G73" s="14">
        <v>1.0549388103025821</v>
      </c>
      <c r="H73" s="14">
        <v>1.0360618375519179</v>
      </c>
      <c r="I73" s="14">
        <v>1.0741597201497719</v>
      </c>
      <c r="J73" s="14" t="s">
        <v>399</v>
      </c>
      <c r="K73" s="14">
        <v>4.8176498158223512E-28</v>
      </c>
    </row>
    <row r="74" spans="1:11" x14ac:dyDescent="0.35">
      <c r="A74" s="15" t="s">
        <v>180</v>
      </c>
      <c r="B74" s="15"/>
      <c r="C74" s="14">
        <v>30.349669294325199</v>
      </c>
      <c r="D74" s="14">
        <v>5.1924922392341397</v>
      </c>
      <c r="E74" s="15">
        <v>10</v>
      </c>
      <c r="F74" s="14">
        <v>3.2626702308355057E-2</v>
      </c>
      <c r="G74" s="14">
        <v>1.033164789215085</v>
      </c>
      <c r="H74" s="14">
        <v>1.021822095905905</v>
      </c>
      <c r="I74" s="14">
        <v>1.0446333916155059</v>
      </c>
      <c r="J74" s="14" t="s">
        <v>424</v>
      </c>
      <c r="K74" s="14">
        <v>6.3025216069599512E-28</v>
      </c>
    </row>
    <row r="75" spans="1:11" x14ac:dyDescent="0.35">
      <c r="A75" s="15" t="s">
        <v>35</v>
      </c>
      <c r="B75" s="15" t="s">
        <v>246</v>
      </c>
      <c r="C75" s="14">
        <v>2.6647400013144602</v>
      </c>
      <c r="D75" s="14">
        <v>0.52290380384304402</v>
      </c>
      <c r="E75" s="15">
        <v>0</v>
      </c>
      <c r="F75" s="14">
        <v>-0.20821715193440971</v>
      </c>
      <c r="G75" s="14">
        <v>0.81203068353118601</v>
      </c>
      <c r="H75" s="14">
        <v>0.7565102464447484</v>
      </c>
      <c r="I75" s="14">
        <v>0.87162577651125572</v>
      </c>
      <c r="J75" s="14" t="s">
        <v>295</v>
      </c>
      <c r="K75" s="14">
        <v>1.1867996147075281E-27</v>
      </c>
    </row>
    <row r="76" spans="1:11" x14ac:dyDescent="0.35">
      <c r="A76" s="15" t="s">
        <v>37</v>
      </c>
      <c r="B76" s="15" t="s">
        <v>246</v>
      </c>
      <c r="C76" s="14">
        <v>2.9711188219754301</v>
      </c>
      <c r="D76" s="14">
        <v>0.53502408173406901</v>
      </c>
      <c r="E76" s="15">
        <v>0</v>
      </c>
      <c r="F76" s="14">
        <v>-0.20366626377359737</v>
      </c>
      <c r="G76" s="14">
        <v>0.81573456593992444</v>
      </c>
      <c r="H76" s="14">
        <v>0.76092898902576278</v>
      </c>
      <c r="I76" s="14">
        <v>0.87448749050966657</v>
      </c>
      <c r="J76" s="14" t="s">
        <v>297</v>
      </c>
      <c r="K76" s="14">
        <v>1.903154066086361E-27</v>
      </c>
    </row>
    <row r="77" spans="1:11" x14ac:dyDescent="0.35">
      <c r="A77" s="15" t="s">
        <v>147</v>
      </c>
      <c r="B77" s="15" t="s">
        <v>246</v>
      </c>
      <c r="C77" s="14">
        <v>0.217714903333732</v>
      </c>
      <c r="D77" s="14">
        <v>5.8545180404111802E-2</v>
      </c>
      <c r="E77" s="15">
        <v>0</v>
      </c>
      <c r="F77" s="14">
        <v>-0.2044890239514241</v>
      </c>
      <c r="G77" s="14">
        <v>0.81506368804704454</v>
      </c>
      <c r="H77" s="14">
        <v>0.76005265952329104</v>
      </c>
      <c r="I77" s="14">
        <v>0.87405630024309156</v>
      </c>
      <c r="J77" s="14" t="s">
        <v>296</v>
      </c>
      <c r="K77" s="14">
        <v>2.0670224257849709E-27</v>
      </c>
    </row>
    <row r="78" spans="1:11" x14ac:dyDescent="0.35">
      <c r="A78" s="15" t="s">
        <v>51</v>
      </c>
      <c r="B78" s="15" t="s">
        <v>246</v>
      </c>
      <c r="C78" s="14">
        <v>0.31789193577659902</v>
      </c>
      <c r="D78" s="14">
        <v>0.11578227340931201</v>
      </c>
      <c r="E78" s="15">
        <v>0</v>
      </c>
      <c r="F78" s="14">
        <v>-0.17256772875257292</v>
      </c>
      <c r="G78" s="14">
        <v>0.84150129304880239</v>
      </c>
      <c r="H78" s="14">
        <v>0.79320755008668231</v>
      </c>
      <c r="I78" s="14">
        <v>0.89273535800992054</v>
      </c>
      <c r="J78" s="14" t="s">
        <v>312</v>
      </c>
      <c r="K78" s="14">
        <v>2.6951101745896389E-27</v>
      </c>
    </row>
    <row r="79" spans="1:11" x14ac:dyDescent="0.35">
      <c r="A79" s="15" t="s">
        <v>2</v>
      </c>
      <c r="B79" s="15" t="s">
        <v>246</v>
      </c>
      <c r="C79" s="14">
        <v>4.0321333915045203</v>
      </c>
      <c r="D79" s="14">
        <v>1.0815510141581299</v>
      </c>
      <c r="E79" s="15">
        <v>0</v>
      </c>
      <c r="F79" s="14">
        <v>-0.20308104327445717</v>
      </c>
      <c r="G79" s="14">
        <v>0.81621209024464703</v>
      </c>
      <c r="H79" s="14">
        <v>0.76106606334947491</v>
      </c>
      <c r="I79" s="14">
        <v>0.87535393882833212</v>
      </c>
      <c r="J79" s="14" t="s">
        <v>298</v>
      </c>
      <c r="K79" s="14">
        <v>5.293489259154141E-27</v>
      </c>
    </row>
    <row r="80" spans="1:11" x14ac:dyDescent="0.35">
      <c r="A80" s="15" t="s">
        <v>12</v>
      </c>
      <c r="B80" s="15" t="s">
        <v>246</v>
      </c>
      <c r="C80" s="14">
        <v>3.36952292424774</v>
      </c>
      <c r="D80" s="14">
        <v>0.60754044822588404</v>
      </c>
      <c r="E80" s="15">
        <v>0</v>
      </c>
      <c r="F80" s="14">
        <v>-0.19956917757099432</v>
      </c>
      <c r="G80" s="14">
        <v>0.81908355664211185</v>
      </c>
      <c r="H80" s="14">
        <v>0.76410982887216716</v>
      </c>
      <c r="I80" s="14">
        <v>0.87801235818644396</v>
      </c>
      <c r="J80" s="14" t="s">
        <v>301</v>
      </c>
      <c r="K80" s="14">
        <v>1.7947243055649391E-26</v>
      </c>
    </row>
    <row r="81" spans="1:11" x14ac:dyDescent="0.35">
      <c r="A81" s="15" t="s">
        <v>182</v>
      </c>
      <c r="B81" s="15"/>
      <c r="C81" s="14">
        <v>13.825665791476901</v>
      </c>
      <c r="D81" s="14">
        <v>1.61363763590641</v>
      </c>
      <c r="E81" s="15">
        <v>10</v>
      </c>
      <c r="F81" s="14">
        <v>0.10638418888521477</v>
      </c>
      <c r="G81" s="14">
        <v>1.112249108177398</v>
      </c>
      <c r="H81" s="14">
        <v>1.071738465524491</v>
      </c>
      <c r="I81" s="14">
        <v>1.1542910126268551</v>
      </c>
      <c r="J81" s="14" t="s">
        <v>466</v>
      </c>
      <c r="K81" s="14">
        <v>2.208470452164561E-26</v>
      </c>
    </row>
    <row r="82" spans="1:11" x14ac:dyDescent="0.35">
      <c r="A82" s="15" t="s">
        <v>24</v>
      </c>
      <c r="B82" s="15" t="s">
        <v>246</v>
      </c>
      <c r="C82" s="14">
        <v>10.4759354535153</v>
      </c>
      <c r="D82" s="14">
        <v>2.2229457260813499</v>
      </c>
      <c r="E82" s="15">
        <v>0</v>
      </c>
      <c r="F82" s="14">
        <v>-0.19902777645821601</v>
      </c>
      <c r="G82" s="14">
        <v>0.81952712945570894</v>
      </c>
      <c r="H82" s="14">
        <v>0.76420206952431224</v>
      </c>
      <c r="I82" s="14">
        <v>0.8788574942383709</v>
      </c>
      <c r="J82" s="14" t="s">
        <v>302</v>
      </c>
      <c r="K82" s="14">
        <v>4.8412603150877221E-26</v>
      </c>
    </row>
    <row r="83" spans="1:11" x14ac:dyDescent="0.35">
      <c r="A83" s="15" t="s">
        <v>127</v>
      </c>
      <c r="B83" s="15" t="s">
        <v>246</v>
      </c>
      <c r="C83" s="14">
        <v>0.75706129555671597</v>
      </c>
      <c r="D83" s="14">
        <v>0.19843306853432399</v>
      </c>
      <c r="E83" s="15">
        <v>0</v>
      </c>
      <c r="F83" s="14">
        <v>-0.18877425984600454</v>
      </c>
      <c r="G83" s="14">
        <v>0.82797339244124524</v>
      </c>
      <c r="H83" s="14">
        <v>0.77482576957357296</v>
      </c>
      <c r="I83" s="14">
        <v>0.8847665701257621</v>
      </c>
      <c r="J83" s="14" t="s">
        <v>303</v>
      </c>
      <c r="K83" s="14">
        <v>5.2550546170354562E-26</v>
      </c>
    </row>
    <row r="84" spans="1:11" x14ac:dyDescent="0.35">
      <c r="A84" s="15" t="s">
        <v>149</v>
      </c>
      <c r="B84" s="15" t="s">
        <v>246</v>
      </c>
      <c r="C84" s="14">
        <v>6.0527786879697398E-2</v>
      </c>
      <c r="D84" s="14">
        <v>1.6785820854335502E-2</v>
      </c>
      <c r="E84" s="15">
        <v>0</v>
      </c>
      <c r="F84" s="14">
        <v>-0.18093116644274798</v>
      </c>
      <c r="G84" s="14">
        <v>0.83449279782667263</v>
      </c>
      <c r="H84" s="14">
        <v>0.7830123119288086</v>
      </c>
      <c r="I84" s="14">
        <v>0.88935795646582705</v>
      </c>
      <c r="J84" s="14" t="s">
        <v>306</v>
      </c>
      <c r="K84" s="14">
        <v>6.1494011947170267E-26</v>
      </c>
    </row>
    <row r="85" spans="1:11" x14ac:dyDescent="0.35">
      <c r="A85" s="15" t="s">
        <v>148</v>
      </c>
      <c r="B85" s="15" t="s">
        <v>246</v>
      </c>
      <c r="C85" s="14">
        <v>0.15718711644774899</v>
      </c>
      <c r="D85" s="14">
        <v>4.3360489014147699E-2</v>
      </c>
      <c r="E85" s="15">
        <v>0</v>
      </c>
      <c r="F85" s="14">
        <v>-0.20131714500423717</v>
      </c>
      <c r="G85" s="14">
        <v>0.81765307584114677</v>
      </c>
      <c r="H85" s="14">
        <v>0.76166368753945601</v>
      </c>
      <c r="I85" s="14">
        <v>0.87775820663349557</v>
      </c>
      <c r="J85" s="14" t="s">
        <v>299</v>
      </c>
      <c r="K85" s="14">
        <v>7.0073679445273455E-26</v>
      </c>
    </row>
    <row r="86" spans="1:11" x14ac:dyDescent="0.35">
      <c r="A86" s="15" t="s">
        <v>181</v>
      </c>
      <c r="B86" s="15"/>
      <c r="C86" s="14">
        <v>16.524003551972601</v>
      </c>
      <c r="D86" s="14">
        <v>3.88637970743858</v>
      </c>
      <c r="E86" s="15">
        <v>10</v>
      </c>
      <c r="F86" s="14">
        <v>4.248730519267703E-2</v>
      </c>
      <c r="G86" s="14">
        <v>1.0434028104919619</v>
      </c>
      <c r="H86" s="14">
        <v>1.027731116046362</v>
      </c>
      <c r="I86" s="14">
        <v>1.05931347990189</v>
      </c>
      <c r="J86" s="14" t="s">
        <v>413</v>
      </c>
      <c r="K86" s="14">
        <v>2.327006361409018E-25</v>
      </c>
    </row>
    <row r="87" spans="1:11" x14ac:dyDescent="0.35">
      <c r="A87" s="15" t="s">
        <v>196</v>
      </c>
      <c r="B87" s="15"/>
      <c r="C87" s="14">
        <v>34.845887248280498</v>
      </c>
      <c r="D87" s="14">
        <v>4.3061590150571796</v>
      </c>
      <c r="E87" s="15">
        <v>0</v>
      </c>
      <c r="F87" s="14">
        <v>-4.0031129596627628E-2</v>
      </c>
      <c r="G87" s="14">
        <v>0.96075953063016084</v>
      </c>
      <c r="H87" s="14">
        <v>0.94699335405971297</v>
      </c>
      <c r="I87" s="14">
        <v>0.97472582224529869</v>
      </c>
      <c r="J87" s="14" t="s">
        <v>416</v>
      </c>
      <c r="K87" s="14">
        <v>8.5703739309050891E-25</v>
      </c>
    </row>
    <row r="88" spans="1:11" x14ac:dyDescent="0.35">
      <c r="A88" s="15" t="s">
        <v>219</v>
      </c>
      <c r="B88" s="15"/>
      <c r="C88" s="14">
        <v>43.849250076917002</v>
      </c>
      <c r="D88" s="14">
        <v>8.0967712682061794</v>
      </c>
      <c r="E88" s="15">
        <v>20</v>
      </c>
      <c r="F88" s="14">
        <v>3.1049342245630281E-2</v>
      </c>
      <c r="G88" s="14">
        <v>1.031536400953297</v>
      </c>
      <c r="H88" s="14">
        <v>1.019999671367164</v>
      </c>
      <c r="I88" s="14">
        <v>1.043203616982985</v>
      </c>
      <c r="J88" s="14" t="s">
        <v>429</v>
      </c>
      <c r="K88" s="14">
        <v>1.416417361910769E-24</v>
      </c>
    </row>
    <row r="89" spans="1:11" x14ac:dyDescent="0.35">
      <c r="A89" s="15" t="s">
        <v>235</v>
      </c>
      <c r="B89" s="15"/>
      <c r="C89" s="14">
        <v>38.330339329444001</v>
      </c>
      <c r="D89" s="14">
        <v>2.35162553259855</v>
      </c>
      <c r="E89" s="15">
        <v>0</v>
      </c>
      <c r="F89" s="14">
        <v>-6.563224218193095E-2</v>
      </c>
      <c r="G89" s="14">
        <v>0.9364751970473485</v>
      </c>
      <c r="H89" s="14">
        <v>0.91431790827434123</v>
      </c>
      <c r="I89" s="14">
        <v>0.95916943849439562</v>
      </c>
      <c r="J89" s="14" t="s">
        <v>386</v>
      </c>
      <c r="K89" s="14">
        <v>3.0005305098456389E-24</v>
      </c>
    </row>
    <row r="90" spans="1:11" x14ac:dyDescent="0.35">
      <c r="A90" s="15" t="s">
        <v>179</v>
      </c>
      <c r="B90" s="15"/>
      <c r="C90" s="14">
        <v>19.2135128199746</v>
      </c>
      <c r="D90" s="14">
        <v>3.2781496591052299</v>
      </c>
      <c r="E90" s="15">
        <v>10</v>
      </c>
      <c r="F90" s="14">
        <v>7.0574989017684789E-2</v>
      </c>
      <c r="G90" s="14">
        <v>1.0731250390060361</v>
      </c>
      <c r="H90" s="14">
        <v>1.0456621771894621</v>
      </c>
      <c r="I90" s="14">
        <v>1.101309174667652</v>
      </c>
      <c r="J90" s="14" t="s">
        <v>384</v>
      </c>
      <c r="K90" s="14">
        <v>6.0891351128416687E-24</v>
      </c>
    </row>
    <row r="91" spans="1:11" x14ac:dyDescent="0.35">
      <c r="A91" s="15" t="s">
        <v>46</v>
      </c>
      <c r="B91" s="15" t="s">
        <v>246</v>
      </c>
      <c r="C91" s="14">
        <v>5.0793445114394897</v>
      </c>
      <c r="D91" s="14">
        <v>0.89243467401705201</v>
      </c>
      <c r="E91" s="15">
        <v>0</v>
      </c>
      <c r="F91" s="14">
        <v>-0.18718925161125086</v>
      </c>
      <c r="G91" s="14">
        <v>0.82928677767466397</v>
      </c>
      <c r="H91" s="14">
        <v>0.7739239782317312</v>
      </c>
      <c r="I91" s="14">
        <v>0.88860996553864224</v>
      </c>
      <c r="J91" s="14" t="s">
        <v>304</v>
      </c>
      <c r="K91" s="14">
        <v>9.9565030501076432E-24</v>
      </c>
    </row>
    <row r="92" spans="1:11" x14ac:dyDescent="0.35">
      <c r="A92" s="15" t="s">
        <v>34</v>
      </c>
      <c r="B92" s="15" t="s">
        <v>246</v>
      </c>
      <c r="C92" s="14">
        <v>9.6801455987530094</v>
      </c>
      <c r="D92" s="14">
        <v>0.21445028422340701</v>
      </c>
      <c r="E92" s="15">
        <v>0</v>
      </c>
      <c r="F92" s="14">
        <v>0.17791754172307511</v>
      </c>
      <c r="G92" s="14">
        <v>1.1947268020595021</v>
      </c>
      <c r="H92" s="14">
        <v>1.1183976901283581</v>
      </c>
      <c r="I92" s="14">
        <v>1.276265271430868</v>
      </c>
      <c r="J92" s="14" t="s">
        <v>479</v>
      </c>
      <c r="K92" s="14">
        <v>1.7067774659768599E-23</v>
      </c>
    </row>
    <row r="93" spans="1:11" x14ac:dyDescent="0.35">
      <c r="A93" s="15" t="s">
        <v>229</v>
      </c>
      <c r="B93" s="15"/>
      <c r="C93" s="14">
        <v>46.973924194542597</v>
      </c>
      <c r="D93" s="14">
        <v>1.5818709136492399</v>
      </c>
      <c r="E93" s="15">
        <v>0</v>
      </c>
      <c r="F93" s="14">
        <v>9.7561673196959478E-2</v>
      </c>
      <c r="G93" s="14">
        <v>1.102479432897892</v>
      </c>
      <c r="H93" s="14">
        <v>1.0628429029892581</v>
      </c>
      <c r="I93" s="14">
        <v>1.1435941252882791</v>
      </c>
      <c r="J93" s="14" t="s">
        <v>463</v>
      </c>
      <c r="K93" s="14">
        <v>5.2675722174197758E-23</v>
      </c>
    </row>
    <row r="94" spans="1:11" x14ac:dyDescent="0.35">
      <c r="A94" s="15" t="s">
        <v>20</v>
      </c>
      <c r="B94" s="15" t="s">
        <v>246</v>
      </c>
      <c r="C94" s="14">
        <v>1.5070336393239501</v>
      </c>
      <c r="D94" s="14">
        <v>0.34097455277683802</v>
      </c>
      <c r="E94" s="15">
        <v>0</v>
      </c>
      <c r="F94" s="14">
        <v>-0.18041194081565184</v>
      </c>
      <c r="G94" s="14">
        <v>0.83492620038005072</v>
      </c>
      <c r="H94" s="14">
        <v>0.77964305088194041</v>
      </c>
      <c r="I94" s="14">
        <v>0.89412938304586909</v>
      </c>
      <c r="J94" s="14" t="s">
        <v>307</v>
      </c>
      <c r="K94" s="14">
        <v>1.6524256538875251E-22</v>
      </c>
    </row>
    <row r="95" spans="1:11" x14ac:dyDescent="0.35">
      <c r="A95" s="15" t="s">
        <v>151</v>
      </c>
      <c r="B95" s="15" t="s">
        <v>246</v>
      </c>
      <c r="C95" s="14">
        <v>2.7054682938152801E-4</v>
      </c>
      <c r="D95" s="14">
        <v>1.0779263146232199E-4</v>
      </c>
      <c r="E95" s="15">
        <v>0</v>
      </c>
      <c r="F95" s="14">
        <v>0.16726065787843267</v>
      </c>
      <c r="G95" s="14">
        <v>1.182062339017161</v>
      </c>
      <c r="H95" s="14">
        <v>1.109216285979618</v>
      </c>
      <c r="I95" s="14">
        <v>1.2596924431998431</v>
      </c>
      <c r="J95" s="14" t="s">
        <v>478</v>
      </c>
      <c r="K95" s="14">
        <v>1.903911337312742E-22</v>
      </c>
    </row>
    <row r="96" spans="1:11" x14ac:dyDescent="0.35">
      <c r="A96" s="15" t="s">
        <v>154</v>
      </c>
      <c r="B96" s="15" t="s">
        <v>246</v>
      </c>
      <c r="C96" s="14">
        <v>9.1043028238893001E-2</v>
      </c>
      <c r="D96" s="14">
        <v>3.8822971117815498E-2</v>
      </c>
      <c r="E96" s="15">
        <v>0</v>
      </c>
      <c r="F96" s="14">
        <v>0.16566834369006109</v>
      </c>
      <c r="G96" s="14">
        <v>1.180181622126673</v>
      </c>
      <c r="H96" s="14">
        <v>1.10799546457982</v>
      </c>
      <c r="I96" s="14">
        <v>1.257070724322632</v>
      </c>
      <c r="J96" s="14" t="s">
        <v>477</v>
      </c>
      <c r="K96" s="14">
        <v>2.2654858248393002E-22</v>
      </c>
    </row>
    <row r="97" spans="1:11" x14ac:dyDescent="0.35">
      <c r="A97" s="15" t="s">
        <v>15</v>
      </c>
      <c r="B97" s="15" t="s">
        <v>246</v>
      </c>
      <c r="C97" s="14">
        <v>1.7082848625632101</v>
      </c>
      <c r="D97" s="14">
        <v>0.38639120197610999</v>
      </c>
      <c r="E97" s="15">
        <v>0</v>
      </c>
      <c r="F97" s="14">
        <v>-0.18485426502753735</v>
      </c>
      <c r="G97" s="14">
        <v>0.83122541363825508</v>
      </c>
      <c r="H97" s="14">
        <v>0.7737382155075061</v>
      </c>
      <c r="I97" s="14">
        <v>0.89298379533301653</v>
      </c>
      <c r="J97" s="14" t="s">
        <v>305</v>
      </c>
      <c r="K97" s="14">
        <v>1.1720246461412739E-21</v>
      </c>
    </row>
    <row r="98" spans="1:11" x14ac:dyDescent="0.35">
      <c r="A98" s="15" t="s">
        <v>126</v>
      </c>
      <c r="B98" s="15" t="s">
        <v>246</v>
      </c>
      <c r="C98" s="14">
        <v>1.0126635202226999</v>
      </c>
      <c r="D98" s="14">
        <v>0.26322731709776298</v>
      </c>
      <c r="E98" s="15">
        <v>0</v>
      </c>
      <c r="F98" s="14">
        <v>-0.17121233192692181</v>
      </c>
      <c r="G98" s="14">
        <v>0.84264263454076971</v>
      </c>
      <c r="H98" s="14">
        <v>0.7883714877515462</v>
      </c>
      <c r="I98" s="14">
        <v>0.90064978322704003</v>
      </c>
      <c r="J98" s="14" t="s">
        <v>313</v>
      </c>
      <c r="K98" s="14">
        <v>1.5357390748059179E-21</v>
      </c>
    </row>
    <row r="99" spans="1:11" x14ac:dyDescent="0.35">
      <c r="A99" s="15" t="s">
        <v>19</v>
      </c>
      <c r="B99" s="15" t="s">
        <v>246</v>
      </c>
      <c r="C99" s="14">
        <v>1.1159711260308001</v>
      </c>
      <c r="D99" s="14">
        <v>0.31204811793355602</v>
      </c>
      <c r="E99" s="15">
        <v>0</v>
      </c>
      <c r="F99" s="14">
        <v>-0.17770481139499178</v>
      </c>
      <c r="G99" s="14">
        <v>0.83718951582285639</v>
      </c>
      <c r="H99" s="14">
        <v>0.78089903680760164</v>
      </c>
      <c r="I99" s="14">
        <v>0.8975376487452289</v>
      </c>
      <c r="J99" s="14" t="s">
        <v>311</v>
      </c>
      <c r="K99" s="14">
        <v>2.989349016121155E-21</v>
      </c>
    </row>
    <row r="100" spans="1:11" x14ac:dyDescent="0.35">
      <c r="A100" s="15" t="s">
        <v>137</v>
      </c>
      <c r="B100" s="15" t="s">
        <v>246</v>
      </c>
      <c r="C100" s="14">
        <v>3.4760334638001401E-4</v>
      </c>
      <c r="D100" s="14">
        <v>1.03172365950149E-4</v>
      </c>
      <c r="E100" s="15">
        <v>0</v>
      </c>
      <c r="F100" s="14">
        <v>-0.17867058059516117</v>
      </c>
      <c r="G100" s="14">
        <v>0.83638137427569126</v>
      </c>
      <c r="H100" s="14">
        <v>0.77965543108305968</v>
      </c>
      <c r="I100" s="14">
        <v>0.89723456715171646</v>
      </c>
      <c r="J100" s="14" t="s">
        <v>310</v>
      </c>
      <c r="K100" s="14">
        <v>4.122349638286888E-21</v>
      </c>
    </row>
    <row r="101" spans="1:11" x14ac:dyDescent="0.35">
      <c r="A101" s="15" t="s">
        <v>32</v>
      </c>
      <c r="B101" s="15" t="s">
        <v>246</v>
      </c>
      <c r="C101" s="14">
        <v>38.614234176411998</v>
      </c>
      <c r="D101" s="14">
        <v>1.36767415970387</v>
      </c>
      <c r="E101" s="15">
        <v>0</v>
      </c>
      <c r="F101" s="14">
        <v>-0.18017488971851894</v>
      </c>
      <c r="G101" s="14">
        <v>0.83512414401232649</v>
      </c>
      <c r="H101" s="14">
        <v>0.77751803353905624</v>
      </c>
      <c r="I101" s="14">
        <v>0.89699827634581497</v>
      </c>
      <c r="J101" s="14" t="s">
        <v>308</v>
      </c>
      <c r="K101" s="14">
        <v>9.2980042451561433E-21</v>
      </c>
    </row>
    <row r="102" spans="1:11" x14ac:dyDescent="0.35">
      <c r="A102" s="15" t="s">
        <v>27</v>
      </c>
      <c r="B102" s="15" t="s">
        <v>246</v>
      </c>
      <c r="C102" s="14">
        <v>3.3355719466678302</v>
      </c>
      <c r="D102" s="14">
        <v>0.77923076658127099</v>
      </c>
      <c r="E102" s="15">
        <v>0</v>
      </c>
      <c r="F102" s="14">
        <v>-0.17920125029734643</v>
      </c>
      <c r="G102" s="14">
        <v>0.83593764976688067</v>
      </c>
      <c r="H102" s="14">
        <v>0.77841696189215348</v>
      </c>
      <c r="I102" s="14">
        <v>0.89770879683707461</v>
      </c>
      <c r="J102" s="14" t="s">
        <v>309</v>
      </c>
      <c r="K102" s="14">
        <v>1.1971749851258E-20</v>
      </c>
    </row>
    <row r="103" spans="1:11" x14ac:dyDescent="0.35">
      <c r="A103" s="15" t="s">
        <v>230</v>
      </c>
      <c r="B103" s="15"/>
      <c r="C103" s="14">
        <v>47.244318498104903</v>
      </c>
      <c r="D103" s="14">
        <v>3.82846480257537</v>
      </c>
      <c r="E103" s="15">
        <v>0</v>
      </c>
      <c r="F103" s="14">
        <v>-3.5013264565510259E-2</v>
      </c>
      <c r="G103" s="14">
        <v>0.9655926080062136</v>
      </c>
      <c r="H103" s="14">
        <v>0.95188355421842896</v>
      </c>
      <c r="I103" s="14">
        <v>0.97949909997319928</v>
      </c>
      <c r="J103" s="14" t="s">
        <v>423</v>
      </c>
      <c r="K103" s="14">
        <v>1.1273383556881061E-19</v>
      </c>
    </row>
    <row r="104" spans="1:11" x14ac:dyDescent="0.35">
      <c r="A104" s="15" t="s">
        <v>59</v>
      </c>
      <c r="B104" s="15" t="s">
        <v>246</v>
      </c>
      <c r="C104" s="14">
        <v>1.7549384660191001</v>
      </c>
      <c r="D104" s="14">
        <v>0.34376331547309402</v>
      </c>
      <c r="E104" s="15">
        <v>0</v>
      </c>
      <c r="F104" s="14">
        <v>-0.15827831193213301</v>
      </c>
      <c r="G104" s="14">
        <v>0.85361217845139137</v>
      </c>
      <c r="H104" s="14">
        <v>0.79997916577770012</v>
      </c>
      <c r="I104" s="14">
        <v>0.91084090982815646</v>
      </c>
      <c r="J104" s="14" t="s">
        <v>317</v>
      </c>
      <c r="K104" s="14">
        <v>1.555127735383097E-19</v>
      </c>
    </row>
    <row r="105" spans="1:11" x14ac:dyDescent="0.35">
      <c r="A105" s="15" t="s">
        <v>55</v>
      </c>
      <c r="B105" s="15" t="s">
        <v>246</v>
      </c>
      <c r="C105" s="14">
        <v>24.201746673064001</v>
      </c>
      <c r="D105" s="14">
        <v>2.7981506515628798</v>
      </c>
      <c r="E105" s="15">
        <v>0</v>
      </c>
      <c r="F105" s="14">
        <v>0.15478945088626009</v>
      </c>
      <c r="G105" s="14">
        <v>1.1674121376361279</v>
      </c>
      <c r="H105" s="14">
        <v>1.0952728611261131</v>
      </c>
      <c r="I105" s="14">
        <v>1.244302810259472</v>
      </c>
      <c r="J105" s="14" t="s">
        <v>475</v>
      </c>
      <c r="K105" s="14">
        <v>2.3678218339159608E-19</v>
      </c>
    </row>
    <row r="106" spans="1:11" x14ac:dyDescent="0.35">
      <c r="A106" s="15" t="s">
        <v>195</v>
      </c>
      <c r="B106" s="15"/>
      <c r="C106" s="14">
        <v>50.661702272258502</v>
      </c>
      <c r="D106" s="14">
        <v>4.6460917536511701</v>
      </c>
      <c r="E106" s="15">
        <v>0</v>
      </c>
      <c r="F106" s="14">
        <v>-3.2211260545884905E-2</v>
      </c>
      <c r="G106" s="14">
        <v>0.96830199646116999</v>
      </c>
      <c r="H106" s="14">
        <v>0.95543701683891513</v>
      </c>
      <c r="I106" s="14">
        <v>0.98134020330590421</v>
      </c>
      <c r="J106" s="14" t="s">
        <v>426</v>
      </c>
      <c r="K106" s="14">
        <v>4.3974355792586243E-19</v>
      </c>
    </row>
    <row r="107" spans="1:11" x14ac:dyDescent="0.35">
      <c r="A107" s="15" t="s">
        <v>145</v>
      </c>
      <c r="B107" s="15" t="s">
        <v>246</v>
      </c>
      <c r="C107" s="14">
        <v>0.34469833234914699</v>
      </c>
      <c r="D107" s="14">
        <v>8.8243335258557196E-2</v>
      </c>
      <c r="E107" s="15">
        <v>0</v>
      </c>
      <c r="F107" s="14">
        <v>-0.17038942408211574</v>
      </c>
      <c r="G107" s="14">
        <v>0.84333633716261946</v>
      </c>
      <c r="H107" s="14">
        <v>0.78476802011887314</v>
      </c>
      <c r="I107" s="14">
        <v>0.90627568828700689</v>
      </c>
      <c r="J107" s="14" t="s">
        <v>314</v>
      </c>
      <c r="K107" s="14">
        <v>1.718288406337544E-18</v>
      </c>
    </row>
    <row r="108" spans="1:11" x14ac:dyDescent="0.35">
      <c r="A108" s="15" t="s">
        <v>7</v>
      </c>
      <c r="B108" s="15" t="s">
        <v>246</v>
      </c>
      <c r="C108" s="14">
        <v>1.45413352810425</v>
      </c>
      <c r="D108" s="14">
        <v>0.39493472430752202</v>
      </c>
      <c r="E108" s="15">
        <v>0</v>
      </c>
      <c r="F108" s="14">
        <v>-0.16556645423618846</v>
      </c>
      <c r="G108" s="14">
        <v>0.84741354711371275</v>
      </c>
      <c r="H108" s="14">
        <v>0.78991380752261886</v>
      </c>
      <c r="I108" s="14">
        <v>0.90909883204096531</v>
      </c>
      <c r="J108" s="14" t="s">
        <v>316</v>
      </c>
      <c r="K108" s="14">
        <v>2.4614739721499652E-18</v>
      </c>
    </row>
    <row r="109" spans="1:11" x14ac:dyDescent="0.35">
      <c r="A109" s="15" t="s">
        <v>50</v>
      </c>
      <c r="B109" s="15" t="s">
        <v>246</v>
      </c>
      <c r="C109" s="14">
        <v>4.0715477539373204</v>
      </c>
      <c r="D109" s="14">
        <v>0.89824133580189003</v>
      </c>
      <c r="E109" s="15">
        <v>0</v>
      </c>
      <c r="F109" s="14">
        <v>-0.15584890544779695</v>
      </c>
      <c r="G109" s="14">
        <v>0.85568847047028418</v>
      </c>
      <c r="H109" s="14">
        <v>0.80087075407085384</v>
      </c>
      <c r="I109" s="14">
        <v>0.91425833041594085</v>
      </c>
      <c r="J109" s="14" t="s">
        <v>318</v>
      </c>
      <c r="K109" s="14">
        <v>2.6579697525681311E-18</v>
      </c>
    </row>
    <row r="110" spans="1:11" x14ac:dyDescent="0.35">
      <c r="A110" s="15" t="s">
        <v>231</v>
      </c>
      <c r="B110" s="15"/>
      <c r="C110" s="14">
        <v>38.424868558840799</v>
      </c>
      <c r="D110" s="14">
        <v>3.4989736512035101</v>
      </c>
      <c r="E110" s="15">
        <v>0</v>
      </c>
      <c r="F110" s="14">
        <v>-3.7261081133365626E-2</v>
      </c>
      <c r="G110" s="14">
        <v>0.96342457053228181</v>
      </c>
      <c r="H110" s="14">
        <v>0.94822693578305117</v>
      </c>
      <c r="I110" s="14">
        <v>0.97886578421104409</v>
      </c>
      <c r="J110" s="14" t="s">
        <v>419</v>
      </c>
      <c r="K110" s="14">
        <v>3.7532109732264493E-18</v>
      </c>
    </row>
    <row r="111" spans="1:11" x14ac:dyDescent="0.35">
      <c r="A111" s="15" t="s">
        <v>103</v>
      </c>
      <c r="B111" s="15" t="s">
        <v>246</v>
      </c>
      <c r="C111" s="14">
        <v>0.74391726056869201</v>
      </c>
      <c r="D111" s="14">
        <v>0.300705833020876</v>
      </c>
      <c r="E111" s="15">
        <v>0</v>
      </c>
      <c r="F111" s="14">
        <v>-0.16793908055918497</v>
      </c>
      <c r="G111" s="14">
        <v>0.84540533473621982</v>
      </c>
      <c r="H111" s="14">
        <v>0.78580483150161329</v>
      </c>
      <c r="I111" s="14">
        <v>0.90952632428424107</v>
      </c>
      <c r="J111" s="14" t="s">
        <v>315</v>
      </c>
      <c r="K111" s="14">
        <v>1.672648996248119E-17</v>
      </c>
    </row>
    <row r="112" spans="1:11" x14ac:dyDescent="0.35">
      <c r="A112" s="15" t="s">
        <v>54</v>
      </c>
      <c r="B112" s="15" t="s">
        <v>246</v>
      </c>
      <c r="C112" s="14">
        <v>41.547515200780403</v>
      </c>
      <c r="D112" s="14">
        <v>3.8916340595316199</v>
      </c>
      <c r="E112" s="15">
        <v>0</v>
      </c>
      <c r="F112" s="14">
        <v>-0.12048603063553988</v>
      </c>
      <c r="G112" s="14">
        <v>0.88648947095339237</v>
      </c>
      <c r="H112" s="14">
        <v>0.84083216269562766</v>
      </c>
      <c r="I112" s="14">
        <v>0.93462597766458155</v>
      </c>
      <c r="J112" s="14" t="s">
        <v>335</v>
      </c>
      <c r="K112" s="14">
        <v>3.0196967142894403E-17</v>
      </c>
    </row>
    <row r="113" spans="1:11" x14ac:dyDescent="0.35">
      <c r="A113" s="15" t="s">
        <v>155</v>
      </c>
      <c r="B113" s="15" t="s">
        <v>246</v>
      </c>
      <c r="C113" s="14">
        <v>6.6535717190254098E-2</v>
      </c>
      <c r="D113" s="14">
        <v>3.0793788339601998E-2</v>
      </c>
      <c r="E113" s="15">
        <v>0</v>
      </c>
      <c r="F113" s="14">
        <v>0.1443034523397099</v>
      </c>
      <c r="G113" s="14">
        <v>1.1552346139879011</v>
      </c>
      <c r="H113" s="14">
        <v>1.083019694704644</v>
      </c>
      <c r="I113" s="14">
        <v>1.2322647684811781</v>
      </c>
      <c r="J113" s="14" t="s">
        <v>474</v>
      </c>
      <c r="K113" s="14">
        <v>1.1700999472719881E-16</v>
      </c>
    </row>
    <row r="114" spans="1:11" x14ac:dyDescent="0.35">
      <c r="A114" s="15" t="s">
        <v>77</v>
      </c>
      <c r="B114" s="15" t="s">
        <v>246</v>
      </c>
      <c r="C114" s="14">
        <v>1.9491076042929802E-2</v>
      </c>
      <c r="D114" s="14">
        <v>1.57365505136343E-2</v>
      </c>
      <c r="E114" s="15">
        <v>0</v>
      </c>
      <c r="F114" s="14">
        <v>7.8655674307304163E-2</v>
      </c>
      <c r="G114" s="14">
        <v>1.0818317554632879</v>
      </c>
      <c r="H114" s="14">
        <v>1.04394259122083</v>
      </c>
      <c r="I114" s="14">
        <v>1.121096080350656</v>
      </c>
      <c r="J114" s="14" t="s">
        <v>367</v>
      </c>
      <c r="K114" s="14">
        <v>2.8943058813545151E-16</v>
      </c>
    </row>
    <row r="115" spans="1:11" x14ac:dyDescent="0.35">
      <c r="A115" s="15" t="s">
        <v>233</v>
      </c>
      <c r="B115" s="15"/>
      <c r="C115" s="14">
        <v>5.7817572800524903</v>
      </c>
      <c r="D115" s="14">
        <v>2.5401179586106899</v>
      </c>
      <c r="E115" s="15">
        <v>0</v>
      </c>
      <c r="F115" s="14">
        <v>3.5498531648334046E-2</v>
      </c>
      <c r="G115" s="14">
        <v>1.03613612671474</v>
      </c>
      <c r="H115" s="14">
        <v>1.0193751714211949</v>
      </c>
      <c r="I115" s="14">
        <v>1.053172672026786</v>
      </c>
      <c r="J115" s="14" t="s">
        <v>422</v>
      </c>
      <c r="K115" s="14">
        <v>7.1477000171270328E-16</v>
      </c>
    </row>
    <row r="116" spans="1:11" x14ac:dyDescent="0.35">
      <c r="A116" s="15" t="s">
        <v>108</v>
      </c>
      <c r="B116" s="15" t="s">
        <v>246</v>
      </c>
      <c r="C116" s="14">
        <v>0.36038587962968099</v>
      </c>
      <c r="D116" s="14">
        <v>0.187408848267274</v>
      </c>
      <c r="E116" s="15">
        <v>0</v>
      </c>
      <c r="F116" s="14">
        <v>-0.15394363955316209</v>
      </c>
      <c r="G116" s="14">
        <v>0.85732033860721113</v>
      </c>
      <c r="H116" s="14">
        <v>0.79842043833540843</v>
      </c>
      <c r="I116" s="14">
        <v>0.92056531584029633</v>
      </c>
      <c r="J116" s="14" t="s">
        <v>319</v>
      </c>
      <c r="K116" s="14">
        <v>1.085753070019107E-15</v>
      </c>
    </row>
    <row r="117" spans="1:11" x14ac:dyDescent="0.35">
      <c r="A117" s="15" t="s">
        <v>184</v>
      </c>
      <c r="B117" s="15"/>
      <c r="C117" s="14">
        <v>22.451945596559</v>
      </c>
      <c r="D117" s="14">
        <v>1.83696920206629</v>
      </c>
      <c r="E117" s="15">
        <v>0</v>
      </c>
      <c r="F117" s="14">
        <v>7.5232633507246197E-2</v>
      </c>
      <c r="G117" s="14">
        <v>1.0781349320239739</v>
      </c>
      <c r="H117" s="14">
        <v>1.040003107932878</v>
      </c>
      <c r="I117" s="14">
        <v>1.1176648634836179</v>
      </c>
      <c r="J117" s="14" t="s">
        <v>374</v>
      </c>
      <c r="K117" s="14">
        <v>9.6295793718121262E-15</v>
      </c>
    </row>
    <row r="118" spans="1:11" x14ac:dyDescent="0.35">
      <c r="A118" s="15" t="s">
        <v>58</v>
      </c>
      <c r="B118" s="15" t="s">
        <v>246</v>
      </c>
      <c r="C118" s="14">
        <v>2.29090656996947</v>
      </c>
      <c r="D118" s="14">
        <v>0.73040528506681501</v>
      </c>
      <c r="E118" s="15">
        <v>0</v>
      </c>
      <c r="F118" s="14">
        <v>-0.10830095931339978</v>
      </c>
      <c r="G118" s="14">
        <v>0.89735748769323331</v>
      </c>
      <c r="H118" s="14">
        <v>0.85196847739528114</v>
      </c>
      <c r="I118" s="14">
        <v>0.94516461827437492</v>
      </c>
      <c r="J118" s="14" t="s">
        <v>341</v>
      </c>
      <c r="K118" s="14">
        <v>1.0432043711386301E-14</v>
      </c>
    </row>
    <row r="119" spans="1:11" x14ac:dyDescent="0.35">
      <c r="A119" s="15" t="s">
        <v>101</v>
      </c>
      <c r="B119" s="15" t="s">
        <v>246</v>
      </c>
      <c r="C119" s="14">
        <v>0.21730796596574101</v>
      </c>
      <c r="D119" s="14">
        <v>0.15386303157922801</v>
      </c>
      <c r="E119" s="15">
        <v>0</v>
      </c>
      <c r="F119" s="14">
        <v>-0.14635421229603671</v>
      </c>
      <c r="G119" s="14">
        <v>0.86385166210541642</v>
      </c>
      <c r="H119" s="14">
        <v>0.80505693042007176</v>
      </c>
      <c r="I119" s="14">
        <v>0.92694027704712656</v>
      </c>
      <c r="J119" s="14" t="s">
        <v>324</v>
      </c>
      <c r="K119" s="14">
        <v>1.404518932161292E-14</v>
      </c>
    </row>
    <row r="120" spans="1:11" x14ac:dyDescent="0.35">
      <c r="A120" s="15" t="s">
        <v>129</v>
      </c>
      <c r="B120" s="15" t="s">
        <v>246</v>
      </c>
      <c r="C120" s="14">
        <v>0.124974108880867</v>
      </c>
      <c r="D120" s="14">
        <v>3.9688010146702001E-2</v>
      </c>
      <c r="E120" s="15">
        <v>0</v>
      </c>
      <c r="F120" s="14">
        <v>0.13406394557226156</v>
      </c>
      <c r="G120" s="14">
        <v>1.143465936890556</v>
      </c>
      <c r="H120" s="14">
        <v>1.071695194468389</v>
      </c>
      <c r="I120" s="14">
        <v>1.220043120075373</v>
      </c>
      <c r="J120" s="14" t="s">
        <v>472</v>
      </c>
      <c r="K120" s="14">
        <v>1.7765311269804552E-14</v>
      </c>
    </row>
    <row r="121" spans="1:11" x14ac:dyDescent="0.35">
      <c r="A121" s="15" t="s">
        <v>102</v>
      </c>
      <c r="B121" s="15" t="s">
        <v>246</v>
      </c>
      <c r="C121" s="14">
        <v>4.4099819443902801E-5</v>
      </c>
      <c r="D121" s="14">
        <v>1.6990344953488501E-5</v>
      </c>
      <c r="E121" s="15">
        <v>0</v>
      </c>
      <c r="F121" s="14">
        <v>-0.15203144217939826</v>
      </c>
      <c r="G121" s="14">
        <v>0.85896127270209743</v>
      </c>
      <c r="H121" s="14">
        <v>0.79805732213745806</v>
      </c>
      <c r="I121" s="14">
        <v>0.92451312397698315</v>
      </c>
      <c r="J121" s="14" t="s">
        <v>321</v>
      </c>
      <c r="K121" s="14">
        <v>1.8256034506219581E-14</v>
      </c>
    </row>
    <row r="122" spans="1:11" x14ac:dyDescent="0.35">
      <c r="A122" s="15" t="s">
        <v>105</v>
      </c>
      <c r="B122" s="15" t="s">
        <v>246</v>
      </c>
      <c r="C122" s="14">
        <v>0.21764364044220799</v>
      </c>
      <c r="D122" s="14">
        <v>7.9993380308775605E-2</v>
      </c>
      <c r="E122" s="15">
        <v>0</v>
      </c>
      <c r="F122" s="14">
        <v>-0.14572191951567551</v>
      </c>
      <c r="G122" s="14">
        <v>0.86439804199249437</v>
      </c>
      <c r="H122" s="14">
        <v>0.80526748883317945</v>
      </c>
      <c r="I122" s="14">
        <v>0.92787053415395726</v>
      </c>
      <c r="J122" s="14" t="s">
        <v>325</v>
      </c>
      <c r="K122" s="14">
        <v>2.486162281496441E-14</v>
      </c>
    </row>
    <row r="123" spans="1:11" x14ac:dyDescent="0.35">
      <c r="A123" s="15" t="s">
        <v>217</v>
      </c>
      <c r="B123" s="15"/>
      <c r="C123" s="14">
        <v>17.555922536889302</v>
      </c>
      <c r="D123" s="14">
        <v>2.04456296591581</v>
      </c>
      <c r="E123" s="15">
        <v>0</v>
      </c>
      <c r="F123" s="14">
        <v>-5.7304664815031228E-2</v>
      </c>
      <c r="G123" s="14">
        <v>0.944306328623566</v>
      </c>
      <c r="H123" s="14">
        <v>0.91828077557298171</v>
      </c>
      <c r="I123" s="14">
        <v>0.97106948767615553</v>
      </c>
      <c r="J123" s="14" t="s">
        <v>394</v>
      </c>
      <c r="K123" s="14">
        <v>2.9584589546077809E-14</v>
      </c>
    </row>
    <row r="124" spans="1:11" x14ac:dyDescent="0.35">
      <c r="A124" s="15" t="s">
        <v>104</v>
      </c>
      <c r="B124" s="15" t="s">
        <v>246</v>
      </c>
      <c r="C124" s="14">
        <v>0.16588774034342199</v>
      </c>
      <c r="D124" s="14">
        <v>6.4520130596806793E-2</v>
      </c>
      <c r="E124" s="15">
        <v>0</v>
      </c>
      <c r="F124" s="14">
        <v>-0.15126868151117748</v>
      </c>
      <c r="G124" s="14">
        <v>0.85961670451346495</v>
      </c>
      <c r="H124" s="14">
        <v>0.79833828864362444</v>
      </c>
      <c r="I124" s="14">
        <v>0.92559869567830588</v>
      </c>
      <c r="J124" s="14" t="s">
        <v>322</v>
      </c>
      <c r="K124" s="14">
        <v>3.4141749612012043E-14</v>
      </c>
    </row>
    <row r="125" spans="1:11" x14ac:dyDescent="0.35">
      <c r="A125" s="15" t="s">
        <v>107</v>
      </c>
      <c r="B125" s="15" t="s">
        <v>246</v>
      </c>
      <c r="C125" s="14">
        <v>0.10062461033113</v>
      </c>
      <c r="D125" s="14">
        <v>3.84912011813116E-2</v>
      </c>
      <c r="E125" s="15">
        <v>0</v>
      </c>
      <c r="F125" s="14">
        <v>-0.14875489686895874</v>
      </c>
      <c r="G125" s="14">
        <v>0.86178031406835998</v>
      </c>
      <c r="H125" s="14">
        <v>0.80040944349006327</v>
      </c>
      <c r="I125" s="14">
        <v>0.92785675600912743</v>
      </c>
      <c r="J125" s="14" t="s">
        <v>323</v>
      </c>
      <c r="K125" s="14">
        <v>8.4342271563404457E-14</v>
      </c>
    </row>
    <row r="126" spans="1:11" x14ac:dyDescent="0.35">
      <c r="A126" s="15" t="s">
        <v>62</v>
      </c>
      <c r="B126" s="15" t="s">
        <v>246</v>
      </c>
      <c r="C126" s="14">
        <v>0.59459542186139303</v>
      </c>
      <c r="D126" s="14">
        <v>0.100416608430034</v>
      </c>
      <c r="E126" s="15">
        <v>107</v>
      </c>
      <c r="F126" s="14">
        <v>-0.12916132129696445</v>
      </c>
      <c r="G126" s="14">
        <v>0.8788321797623041</v>
      </c>
      <c r="H126" s="14">
        <v>0.82414905665585825</v>
      </c>
      <c r="I126" s="14">
        <v>0.93714358337034787</v>
      </c>
      <c r="J126" s="14" t="s">
        <v>331</v>
      </c>
      <c r="K126" s="14">
        <v>9.182539155017886E-14</v>
      </c>
    </row>
    <row r="127" spans="1:11" x14ac:dyDescent="0.35">
      <c r="A127" s="15" t="s">
        <v>66</v>
      </c>
      <c r="B127" s="15" t="s">
        <v>246</v>
      </c>
      <c r="C127" s="14">
        <v>5.9178940976806399E-2</v>
      </c>
      <c r="D127" s="14">
        <v>2.1881543189250199E-2</v>
      </c>
      <c r="E127" s="15">
        <v>1</v>
      </c>
      <c r="F127" s="14">
        <v>-0.13288357603142534</v>
      </c>
      <c r="G127" s="14">
        <v>0.87556702316263679</v>
      </c>
      <c r="H127" s="14">
        <v>0.81894757651376227</v>
      </c>
      <c r="I127" s="14">
        <v>0.93610095937196858</v>
      </c>
      <c r="J127" s="14" t="s">
        <v>330</v>
      </c>
      <c r="K127" s="14">
        <v>1.7360263158229721E-13</v>
      </c>
    </row>
    <row r="128" spans="1:11" x14ac:dyDescent="0.35">
      <c r="A128" s="15" t="s">
        <v>124</v>
      </c>
      <c r="B128" s="15" t="s">
        <v>246</v>
      </c>
      <c r="C128" s="14">
        <v>1.48716161108314</v>
      </c>
      <c r="D128" s="14">
        <v>0.36302276298316299</v>
      </c>
      <c r="E128" s="15">
        <v>0</v>
      </c>
      <c r="F128" s="14">
        <v>-0.13663202194159588</v>
      </c>
      <c r="G128" s="14">
        <v>0.87229115108595712</v>
      </c>
      <c r="H128" s="14">
        <v>0.81389129646144742</v>
      </c>
      <c r="I128" s="14">
        <v>0.93488142159891752</v>
      </c>
      <c r="J128" s="14" t="s">
        <v>329</v>
      </c>
      <c r="K128" s="14">
        <v>2.706259250922321E-13</v>
      </c>
    </row>
    <row r="129" spans="1:11" x14ac:dyDescent="0.35">
      <c r="A129" s="15" t="s">
        <v>3</v>
      </c>
      <c r="B129" s="15" t="s">
        <v>246</v>
      </c>
      <c r="C129" s="14">
        <v>1.8756863763115901</v>
      </c>
      <c r="D129" s="14">
        <v>0.51348345871279899</v>
      </c>
      <c r="E129" s="15">
        <v>0</v>
      </c>
      <c r="F129" s="14">
        <v>-0.14192298792381422</v>
      </c>
      <c r="G129" s="14">
        <v>0.86768807637315504</v>
      </c>
      <c r="H129" s="14">
        <v>0.80725574444856374</v>
      </c>
      <c r="I129" s="14">
        <v>0.9326444600210807</v>
      </c>
      <c r="J129" s="14" t="s">
        <v>326</v>
      </c>
      <c r="K129" s="14">
        <v>3.1737969557712442E-13</v>
      </c>
    </row>
    <row r="130" spans="1:11" x14ac:dyDescent="0.35">
      <c r="A130" s="15" t="s">
        <v>118</v>
      </c>
      <c r="B130" s="15" t="s">
        <v>246</v>
      </c>
      <c r="C130" s="14">
        <v>0.12559160639936801</v>
      </c>
      <c r="D130" s="14">
        <v>3.71053670732737E-2</v>
      </c>
      <c r="E130" s="15">
        <v>0</v>
      </c>
      <c r="F130" s="14">
        <v>0.135491005540367</v>
      </c>
      <c r="G130" s="14">
        <v>1.1450988962423181</v>
      </c>
      <c r="H130" s="14">
        <v>1.068163627732055</v>
      </c>
      <c r="I130" s="14">
        <v>1.227575483879235</v>
      </c>
      <c r="J130" s="14" t="s">
        <v>473</v>
      </c>
      <c r="K130" s="14">
        <v>5.1682838403168612E-13</v>
      </c>
    </row>
    <row r="131" spans="1:11" x14ac:dyDescent="0.35">
      <c r="A131" s="15" t="s">
        <v>144</v>
      </c>
      <c r="B131" s="15" t="s">
        <v>246</v>
      </c>
      <c r="C131" s="14">
        <v>1.9976888060808601E-4</v>
      </c>
      <c r="D131" s="14">
        <v>4.8777975967496697E-5</v>
      </c>
      <c r="E131" s="15">
        <v>0</v>
      </c>
      <c r="F131" s="14">
        <v>-0.13838742000825383</v>
      </c>
      <c r="G131" s="14">
        <v>0.87076127604846876</v>
      </c>
      <c r="H131" s="14">
        <v>0.80979977718601936</v>
      </c>
      <c r="I131" s="14">
        <v>0.93631193935409718</v>
      </c>
      <c r="J131" s="14" t="s">
        <v>327</v>
      </c>
      <c r="K131" s="14">
        <v>1.5809719894982511E-12</v>
      </c>
    </row>
    <row r="132" spans="1:11" x14ac:dyDescent="0.35">
      <c r="A132" s="15" t="s">
        <v>30</v>
      </c>
      <c r="B132" s="15" t="s">
        <v>246</v>
      </c>
      <c r="C132" s="14">
        <v>1.43716738881663E-3</v>
      </c>
      <c r="D132" s="14">
        <v>3.69037066224503E-4</v>
      </c>
      <c r="E132" s="15">
        <v>0</v>
      </c>
      <c r="F132" s="14">
        <v>-0.13792487944184356</v>
      </c>
      <c r="G132" s="14">
        <v>0.87116413162364092</v>
      </c>
      <c r="H132" s="14">
        <v>0.81035946591384256</v>
      </c>
      <c r="I132" s="14">
        <v>0.93653122614138928</v>
      </c>
      <c r="J132" s="14" t="s">
        <v>328</v>
      </c>
      <c r="K132" s="14">
        <v>1.5968749856605259E-12</v>
      </c>
    </row>
    <row r="133" spans="1:11" x14ac:dyDescent="0.35">
      <c r="A133" s="15" t="s">
        <v>106</v>
      </c>
      <c r="B133" s="15" t="s">
        <v>246</v>
      </c>
      <c r="C133" s="14">
        <v>0.11701902976767301</v>
      </c>
      <c r="D133" s="14">
        <v>4.5740945668643201E-2</v>
      </c>
      <c r="E133" s="15">
        <v>0</v>
      </c>
      <c r="F133" s="14">
        <v>-0.12589671733285585</v>
      </c>
      <c r="G133" s="14">
        <v>0.88170590701857676</v>
      </c>
      <c r="H133" s="14">
        <v>0.82507782230962401</v>
      </c>
      <c r="I133" s="14">
        <v>0.94222058265398034</v>
      </c>
      <c r="J133" s="14" t="s">
        <v>333</v>
      </c>
      <c r="K133" s="14">
        <v>2.0680581394884349E-12</v>
      </c>
    </row>
    <row r="134" spans="1:11" x14ac:dyDescent="0.35">
      <c r="A134" s="15" t="s">
        <v>136</v>
      </c>
      <c r="B134" s="15" t="s">
        <v>246</v>
      </c>
      <c r="C134" s="14">
        <v>0.12325413887659301</v>
      </c>
      <c r="D134" s="14">
        <v>3.9026146918282399E-2</v>
      </c>
      <c r="E134" s="15">
        <v>0</v>
      </c>
      <c r="F134" s="14">
        <v>0.12086345980883209</v>
      </c>
      <c r="G134" s="14">
        <v>1.1284708202261771</v>
      </c>
      <c r="H134" s="14">
        <v>1.057025162806901</v>
      </c>
      <c r="I134" s="14">
        <v>1.204745579301385</v>
      </c>
      <c r="J134" s="14" t="s">
        <v>470</v>
      </c>
      <c r="K134" s="14">
        <v>7.4125532576738683E-12</v>
      </c>
    </row>
    <row r="135" spans="1:11" x14ac:dyDescent="0.35">
      <c r="A135" s="15" t="s">
        <v>207</v>
      </c>
      <c r="B135" s="15"/>
      <c r="C135" s="14">
        <v>18.314478108091699</v>
      </c>
      <c r="D135" s="14">
        <v>1.3242707583959501</v>
      </c>
      <c r="E135" s="15">
        <v>0</v>
      </c>
      <c r="F135" s="14">
        <v>-7.809217487958299E-2</v>
      </c>
      <c r="G135" s="14">
        <v>0.92487917198812863</v>
      </c>
      <c r="H135" s="14">
        <v>0.88656765079115507</v>
      </c>
      <c r="I135" s="14">
        <v>0.96484626076092816</v>
      </c>
      <c r="J135" s="14" t="s">
        <v>371</v>
      </c>
      <c r="K135" s="14">
        <v>7.8110141142591387E-12</v>
      </c>
    </row>
    <row r="136" spans="1:11" x14ac:dyDescent="0.35">
      <c r="A136" s="15" t="s">
        <v>224</v>
      </c>
      <c r="B136" s="15"/>
      <c r="C136" s="14">
        <v>50.583175656661503</v>
      </c>
      <c r="D136" s="14">
        <v>3.2660238663623198</v>
      </c>
      <c r="E136" s="15">
        <v>0</v>
      </c>
      <c r="F136" s="14">
        <v>-3.2311963400652413E-2</v>
      </c>
      <c r="G136" s="14">
        <v>0.96820449059549119</v>
      </c>
      <c r="H136" s="14">
        <v>0.9505701221030245</v>
      </c>
      <c r="I136" s="14">
        <v>0.98616600060534543</v>
      </c>
      <c r="J136" s="14" t="s">
        <v>425</v>
      </c>
      <c r="K136" s="14">
        <v>7.2377010636270926E-11</v>
      </c>
    </row>
    <row r="137" spans="1:11" x14ac:dyDescent="0.35">
      <c r="A137" s="15" t="s">
        <v>232</v>
      </c>
      <c r="B137" s="15"/>
      <c r="C137" s="14">
        <v>8.8194499766786798</v>
      </c>
      <c r="D137" s="14">
        <v>0.68576846054407103</v>
      </c>
      <c r="E137" s="15">
        <v>0</v>
      </c>
      <c r="F137" s="14">
        <v>-0.15383117886985376</v>
      </c>
      <c r="G137" s="14">
        <v>0.85741675885994717</v>
      </c>
      <c r="H137" s="14">
        <v>0.7850332114684716</v>
      </c>
      <c r="I137" s="14">
        <v>0.93647439068050464</v>
      </c>
      <c r="J137" s="14" t="s">
        <v>320</v>
      </c>
      <c r="K137" s="14">
        <v>1.01407569561179E-10</v>
      </c>
    </row>
    <row r="138" spans="1:11" x14ac:dyDescent="0.35">
      <c r="A138" s="15" t="s">
        <v>40</v>
      </c>
      <c r="B138" s="15" t="s">
        <v>246</v>
      </c>
      <c r="C138" s="14">
        <v>1.01313875331728</v>
      </c>
      <c r="D138" s="14">
        <v>0.257613369572191</v>
      </c>
      <c r="E138" s="15">
        <v>0</v>
      </c>
      <c r="F138" s="14">
        <v>-0.12631188854833231</v>
      </c>
      <c r="G138" s="14">
        <v>0.88133992408351403</v>
      </c>
      <c r="H138" s="14">
        <v>0.81955546459003137</v>
      </c>
      <c r="I138" s="14">
        <v>0.94778217624611305</v>
      </c>
      <c r="J138" s="14" t="s">
        <v>332</v>
      </c>
      <c r="K138" s="14">
        <v>1.1821962000941491E-10</v>
      </c>
    </row>
    <row r="139" spans="1:11" x14ac:dyDescent="0.35">
      <c r="A139" s="15" t="s">
        <v>96</v>
      </c>
      <c r="B139" s="15" t="s">
        <v>246</v>
      </c>
      <c r="C139" s="14">
        <v>0.42418456388965903</v>
      </c>
      <c r="D139" s="14">
        <v>0.27673656990807799</v>
      </c>
      <c r="E139" s="15">
        <v>0</v>
      </c>
      <c r="F139" s="14">
        <v>-0.12372710990035478</v>
      </c>
      <c r="G139" s="14">
        <v>0.8836209393907557</v>
      </c>
      <c r="H139" s="14">
        <v>0.82220929675503041</v>
      </c>
      <c r="I139" s="14">
        <v>0.94961947962798277</v>
      </c>
      <c r="J139" s="14" t="s">
        <v>334</v>
      </c>
      <c r="K139" s="14">
        <v>1.933189693127937E-10</v>
      </c>
    </row>
    <row r="140" spans="1:11" x14ac:dyDescent="0.35">
      <c r="A140" s="15" t="s">
        <v>128</v>
      </c>
      <c r="B140" s="15" t="s">
        <v>246</v>
      </c>
      <c r="C140" s="14">
        <v>0.25560222365287999</v>
      </c>
      <c r="D140" s="14">
        <v>6.6389708482385706E-2</v>
      </c>
      <c r="E140" s="15">
        <v>0</v>
      </c>
      <c r="F140" s="14">
        <v>-0.11395581464980632</v>
      </c>
      <c r="G140" s="14">
        <v>0.89229738148366267</v>
      </c>
      <c r="H140" s="14">
        <v>0.8345398739446841</v>
      </c>
      <c r="I140" s="14">
        <v>0.95405221710877208</v>
      </c>
      <c r="J140" s="14" t="s">
        <v>337</v>
      </c>
      <c r="K140" s="14">
        <v>2.7563825187400089E-10</v>
      </c>
    </row>
    <row r="141" spans="1:11" x14ac:dyDescent="0.35">
      <c r="A141" s="15" t="s">
        <v>43</v>
      </c>
      <c r="B141" s="15" t="s">
        <v>246</v>
      </c>
      <c r="C141" s="14">
        <v>14.131551990291801</v>
      </c>
      <c r="D141" s="14">
        <v>3.4082667386223502</v>
      </c>
      <c r="E141" s="15">
        <v>0</v>
      </c>
      <c r="F141" s="14">
        <v>-0.11936225988242273</v>
      </c>
      <c r="G141" s="14">
        <v>0.88748624185989367</v>
      </c>
      <c r="H141" s="14">
        <v>0.82728820204278364</v>
      </c>
      <c r="I141" s="14">
        <v>0.95206462215432974</v>
      </c>
      <c r="J141" s="14" t="s">
        <v>336</v>
      </c>
      <c r="K141" s="14">
        <v>3.0002222533638458E-10</v>
      </c>
    </row>
    <row r="142" spans="1:11" x14ac:dyDescent="0.35">
      <c r="A142" s="15" t="s">
        <v>39</v>
      </c>
      <c r="B142" s="15" t="s">
        <v>246</v>
      </c>
      <c r="C142" s="14">
        <v>0.528557835826032</v>
      </c>
      <c r="D142" s="14">
        <v>9.3231860593159605E-2</v>
      </c>
      <c r="E142" s="15">
        <v>0</v>
      </c>
      <c r="F142" s="14">
        <v>-0.10862351090611883</v>
      </c>
      <c r="G142" s="14">
        <v>0.89706809028164658</v>
      </c>
      <c r="H142" s="14">
        <v>0.83959785027251066</v>
      </c>
      <c r="I142" s="14">
        <v>0.95847215228143645</v>
      </c>
      <c r="J142" s="14" t="s">
        <v>340</v>
      </c>
      <c r="K142" s="14">
        <v>1.193740196062899E-9</v>
      </c>
    </row>
    <row r="143" spans="1:11" x14ac:dyDescent="0.35">
      <c r="A143" s="15" t="s">
        <v>122</v>
      </c>
      <c r="B143" s="15" t="s">
        <v>246</v>
      </c>
      <c r="C143" s="14">
        <v>8.7097171709393406E-2</v>
      </c>
      <c r="D143" s="14">
        <v>3.2262367953657098E-2</v>
      </c>
      <c r="E143" s="15">
        <v>0</v>
      </c>
      <c r="F143" s="14">
        <v>0.1036798245702938</v>
      </c>
      <c r="G143" s="14">
        <v>1.1092452449809089</v>
      </c>
      <c r="H143" s="14">
        <v>1.040441030384442</v>
      </c>
      <c r="I143" s="14">
        <v>1.1825994723200359</v>
      </c>
      <c r="J143" s="14" t="s">
        <v>465</v>
      </c>
      <c r="K143" s="14">
        <v>1.9569453606089649E-9</v>
      </c>
    </row>
    <row r="144" spans="1:11" x14ac:dyDescent="0.35">
      <c r="A144" s="15" t="s">
        <v>76</v>
      </c>
      <c r="B144" s="15" t="s">
        <v>246</v>
      </c>
      <c r="C144" s="14">
        <v>1.7685551262702898E-2</v>
      </c>
      <c r="D144" s="14">
        <v>2.2506440675330999E-2</v>
      </c>
      <c r="E144" s="15">
        <v>23</v>
      </c>
      <c r="F144" s="14">
        <v>7.5655081242254382E-2</v>
      </c>
      <c r="G144" s="14">
        <v>1.078590483900695</v>
      </c>
      <c r="H144" s="14">
        <v>1.0292892095968711</v>
      </c>
      <c r="I144" s="14">
        <v>1.1302532088301731</v>
      </c>
      <c r="J144" s="14" t="s">
        <v>373</v>
      </c>
      <c r="K144" s="14">
        <v>2.052252304792903E-9</v>
      </c>
    </row>
    <row r="145" spans="1:11" x14ac:dyDescent="0.35">
      <c r="A145" s="15" t="s">
        <v>212</v>
      </c>
      <c r="B145" s="15"/>
      <c r="C145" s="14">
        <v>19.256228141357699</v>
      </c>
      <c r="D145" s="14">
        <v>2.1527142683683298</v>
      </c>
      <c r="E145" s="15">
        <v>0</v>
      </c>
      <c r="F145" s="14">
        <v>-4.5066399346273996E-2</v>
      </c>
      <c r="G145" s="14">
        <v>0.95593400633265579</v>
      </c>
      <c r="H145" s="14">
        <v>0.92932940598334235</v>
      </c>
      <c r="I145" s="14">
        <v>0.98330023625614349</v>
      </c>
      <c r="J145" s="14" t="s">
        <v>408</v>
      </c>
      <c r="K145" s="14">
        <v>3.256980326881092E-9</v>
      </c>
    </row>
    <row r="146" spans="1:11" x14ac:dyDescent="0.35">
      <c r="A146" s="15" t="s">
        <v>187</v>
      </c>
      <c r="B146" s="15"/>
      <c r="C146" s="14">
        <v>13.7162514582726</v>
      </c>
      <c r="D146" s="14">
        <v>1.72673739328072</v>
      </c>
      <c r="E146" s="15">
        <v>0</v>
      </c>
      <c r="F146" s="14">
        <v>5.9653834270872758E-2</v>
      </c>
      <c r="G146" s="14">
        <v>1.0614690387359851</v>
      </c>
      <c r="H146" s="14">
        <v>1.021490317451766</v>
      </c>
      <c r="I146" s="14">
        <v>1.103012432859696</v>
      </c>
      <c r="J146" s="14" t="s">
        <v>392</v>
      </c>
      <c r="K146" s="14">
        <v>8.4399824255511136E-9</v>
      </c>
    </row>
    <row r="147" spans="1:11" x14ac:dyDescent="0.35">
      <c r="A147" s="15" t="s">
        <v>146</v>
      </c>
      <c r="B147" s="15" t="s">
        <v>246</v>
      </c>
      <c r="C147" s="14">
        <v>0.107799472969965</v>
      </c>
      <c r="D147" s="14">
        <v>2.5726881274554601E-2</v>
      </c>
      <c r="E147" s="15">
        <v>0</v>
      </c>
      <c r="F147" s="14">
        <v>-0.11139958303380873</v>
      </c>
      <c r="G147" s="14">
        <v>0.89458121802505974</v>
      </c>
      <c r="H147" s="14">
        <v>0.83268661010766454</v>
      </c>
      <c r="I147" s="14">
        <v>0.96107652738612603</v>
      </c>
      <c r="J147" s="14" t="s">
        <v>339</v>
      </c>
      <c r="K147" s="14">
        <v>8.4615444598717665E-9</v>
      </c>
    </row>
    <row r="148" spans="1:11" x14ac:dyDescent="0.35">
      <c r="A148" s="15" t="s">
        <v>33</v>
      </c>
      <c r="B148" s="15" t="s">
        <v>246</v>
      </c>
      <c r="C148" s="14">
        <v>23.949843418380699</v>
      </c>
      <c r="D148" s="14">
        <v>9.2088690851911195E-2</v>
      </c>
      <c r="E148" s="15">
        <v>0</v>
      </c>
      <c r="F148" s="14">
        <v>9.6715305919508235E-2</v>
      </c>
      <c r="G148" s="14">
        <v>1.1015467251441631</v>
      </c>
      <c r="H148" s="14">
        <v>1.034807172749876</v>
      </c>
      <c r="I148" s="14">
        <v>1.172590623286222</v>
      </c>
      <c r="J148" s="14" t="s">
        <v>462</v>
      </c>
      <c r="K148" s="14">
        <v>9.7112516921945493E-9</v>
      </c>
    </row>
    <row r="149" spans="1:11" x14ac:dyDescent="0.35">
      <c r="A149" s="15" t="s">
        <v>130</v>
      </c>
      <c r="B149" s="15" t="s">
        <v>246</v>
      </c>
      <c r="C149" s="14">
        <v>8.8979516102429598E-4</v>
      </c>
      <c r="D149" s="14">
        <v>2.2576335808213401E-4</v>
      </c>
      <c r="E149" s="15">
        <v>0</v>
      </c>
      <c r="F149" s="14">
        <v>-0.11125995645538084</v>
      </c>
      <c r="G149" s="14">
        <v>0.89470613406025479</v>
      </c>
      <c r="H149" s="14">
        <v>0.83261021631077536</v>
      </c>
      <c r="I149" s="14">
        <v>0.96143315400571172</v>
      </c>
      <c r="J149" s="14" t="s">
        <v>339</v>
      </c>
      <c r="K149" s="14">
        <v>9.8508741806586226E-9</v>
      </c>
    </row>
    <row r="150" spans="1:11" x14ac:dyDescent="0.35">
      <c r="A150" s="15" t="s">
        <v>114</v>
      </c>
      <c r="B150" s="15" t="s">
        <v>246</v>
      </c>
      <c r="C150" s="14">
        <v>7.3705449629573899E-2</v>
      </c>
      <c r="D150" s="14">
        <v>2.4903510297896701E-2</v>
      </c>
      <c r="E150" s="15">
        <v>0</v>
      </c>
      <c r="F150" s="14">
        <v>-0.11241189102663661</v>
      </c>
      <c r="G150" s="14">
        <v>0.89367608452205505</v>
      </c>
      <c r="H150" s="14">
        <v>0.83087047750544685</v>
      </c>
      <c r="I150" s="14">
        <v>0.96122917550820741</v>
      </c>
      <c r="J150" s="14" t="s">
        <v>338</v>
      </c>
      <c r="K150" s="14">
        <v>1.0782798774365961E-8</v>
      </c>
    </row>
    <row r="151" spans="1:11" x14ac:dyDescent="0.35">
      <c r="A151" s="15" t="s">
        <v>10</v>
      </c>
      <c r="B151" s="15" t="s">
        <v>246</v>
      </c>
      <c r="C151" s="14">
        <v>0.18447188617305299</v>
      </c>
      <c r="D151" s="14">
        <v>6.1386962643323197E-2</v>
      </c>
      <c r="E151" s="15">
        <v>0</v>
      </c>
      <c r="F151" s="14">
        <v>9.8624681068384804E-2</v>
      </c>
      <c r="G151" s="14">
        <v>1.103652000326935</v>
      </c>
      <c r="H151" s="14">
        <v>1.0342689418879381</v>
      </c>
      <c r="I151" s="14">
        <v>1.1776895626414541</v>
      </c>
      <c r="J151" s="14" t="s">
        <v>464</v>
      </c>
      <c r="K151" s="14">
        <v>1.801384964328118E-8</v>
      </c>
    </row>
    <row r="152" spans="1:11" x14ac:dyDescent="0.35">
      <c r="A152" s="15" t="s">
        <v>23</v>
      </c>
      <c r="B152" s="15" t="s">
        <v>246</v>
      </c>
      <c r="C152" s="14">
        <v>0.33816240152846599</v>
      </c>
      <c r="D152" s="14">
        <v>8.7270153932351199E-2</v>
      </c>
      <c r="E152" s="15">
        <v>0</v>
      </c>
      <c r="F152" s="14">
        <v>-0.10711635798288063</v>
      </c>
      <c r="G152" s="14">
        <v>0.8984211284378445</v>
      </c>
      <c r="H152" s="14">
        <v>0.83724041286524409</v>
      </c>
      <c r="I152" s="14">
        <v>0.96407257893969367</v>
      </c>
      <c r="J152" s="14" t="s">
        <v>342</v>
      </c>
      <c r="K152" s="14">
        <v>1.807481414017959E-8</v>
      </c>
    </row>
    <row r="153" spans="1:11" x14ac:dyDescent="0.35">
      <c r="A153" s="15" t="s">
        <v>204</v>
      </c>
      <c r="B153" s="15"/>
      <c r="C153" s="14">
        <v>21.786381074502899</v>
      </c>
      <c r="D153" s="14">
        <v>0.77537509760739598</v>
      </c>
      <c r="E153" s="15">
        <v>0</v>
      </c>
      <c r="F153" s="14">
        <v>0.11937932854744061</v>
      </c>
      <c r="G153" s="14">
        <v>1.126797263600352</v>
      </c>
      <c r="H153" s="14">
        <v>1.04128988360851</v>
      </c>
      <c r="I153" s="14">
        <v>1.219326234935934</v>
      </c>
      <c r="J153" s="14" t="s">
        <v>469</v>
      </c>
      <c r="K153" s="14">
        <v>2.0603626687148401E-8</v>
      </c>
    </row>
    <row r="154" spans="1:11" x14ac:dyDescent="0.35">
      <c r="A154" s="15" t="s">
        <v>192</v>
      </c>
      <c r="B154" s="15"/>
      <c r="C154" s="14">
        <v>14.473743689546399</v>
      </c>
      <c r="D154" s="14">
        <v>2.22690011731342</v>
      </c>
      <c r="E154" s="15">
        <v>0</v>
      </c>
      <c r="F154" s="14">
        <v>-4.5802216983755674E-2</v>
      </c>
      <c r="G154" s="14">
        <v>0.95523087195159195</v>
      </c>
      <c r="H154" s="14">
        <v>0.92657329723591408</v>
      </c>
      <c r="I154" s="14">
        <v>0.98477478409036912</v>
      </c>
      <c r="J154" s="14" t="s">
        <v>406</v>
      </c>
      <c r="K154" s="14">
        <v>2.496296144622287E-8</v>
      </c>
    </row>
    <row r="155" spans="1:11" x14ac:dyDescent="0.35">
      <c r="A155" s="15" t="s">
        <v>209</v>
      </c>
      <c r="B155" s="15"/>
      <c r="C155" s="14">
        <v>26.327931817821099</v>
      </c>
      <c r="D155" s="14">
        <v>0.86736117085318198</v>
      </c>
      <c r="E155" s="15">
        <v>0</v>
      </c>
      <c r="F155" s="14">
        <v>0.11114132365555282</v>
      </c>
      <c r="G155" s="14">
        <v>1.1175528323464321</v>
      </c>
      <c r="H155" s="14">
        <v>1.036876558133675</v>
      </c>
      <c r="I155" s="14">
        <v>1.204506286971645</v>
      </c>
      <c r="J155" s="14" t="s">
        <v>467</v>
      </c>
      <c r="K155" s="14">
        <v>3.8421904762226388E-8</v>
      </c>
    </row>
    <row r="156" spans="1:11" x14ac:dyDescent="0.35">
      <c r="A156" s="15" t="s">
        <v>73</v>
      </c>
      <c r="B156" s="15" t="s">
        <v>246</v>
      </c>
      <c r="C156" s="14">
        <v>8.1019770821452994E-2</v>
      </c>
      <c r="D156" s="14">
        <v>3.0981810287362101E-2</v>
      </c>
      <c r="E156" s="15">
        <v>83</v>
      </c>
      <c r="F156" s="14">
        <v>9.4920249972999249E-2</v>
      </c>
      <c r="G156" s="14">
        <v>1.099571160799574</v>
      </c>
      <c r="H156" s="14">
        <v>1.030986013993332</v>
      </c>
      <c r="I156" s="14">
        <v>1.172718854816533</v>
      </c>
      <c r="J156" s="14" t="s">
        <v>461</v>
      </c>
      <c r="K156" s="14">
        <v>4.687162950300709E-8</v>
      </c>
    </row>
    <row r="157" spans="1:11" x14ac:dyDescent="0.35">
      <c r="A157" s="15" t="s">
        <v>61</v>
      </c>
      <c r="B157" s="15" t="s">
        <v>246</v>
      </c>
      <c r="C157" s="14">
        <v>0.31895650305425699</v>
      </c>
      <c r="D157" s="14">
        <v>0.103954019497182</v>
      </c>
      <c r="E157" s="15">
        <v>10</v>
      </c>
      <c r="F157" s="14">
        <v>-0.10048649612343377</v>
      </c>
      <c r="G157" s="14">
        <v>0.90439732520015659</v>
      </c>
      <c r="H157" s="14">
        <v>0.8446682041326099</v>
      </c>
      <c r="I157" s="14">
        <v>0.96835007856029709</v>
      </c>
      <c r="J157" s="14" t="s">
        <v>349</v>
      </c>
      <c r="K157" s="14">
        <v>4.9999244698511558E-8</v>
      </c>
    </row>
    <row r="158" spans="1:11" x14ac:dyDescent="0.35">
      <c r="A158" s="15" t="s">
        <v>100</v>
      </c>
      <c r="B158" s="15" t="s">
        <v>246</v>
      </c>
      <c r="C158" s="14">
        <v>5.7993545291532202E-2</v>
      </c>
      <c r="D158" s="14">
        <v>3.6114055627276001E-2</v>
      </c>
      <c r="E158" s="15">
        <v>0</v>
      </c>
      <c r="F158" s="14">
        <v>-0.1056653664143475</v>
      </c>
      <c r="G158" s="14">
        <v>0.89972567613517429</v>
      </c>
      <c r="H158" s="14">
        <v>0.83633919625792597</v>
      </c>
      <c r="I158" s="14">
        <v>0.96791624249934805</v>
      </c>
      <c r="J158" s="14" t="s">
        <v>343</v>
      </c>
      <c r="K158" s="14">
        <v>8.2731705276332605E-8</v>
      </c>
    </row>
    <row r="159" spans="1:11" x14ac:dyDescent="0.35">
      <c r="A159" s="15" t="s">
        <v>123</v>
      </c>
      <c r="B159" s="15" t="s">
        <v>246</v>
      </c>
      <c r="C159" s="14">
        <v>3.5915525345232998E-4</v>
      </c>
      <c r="D159" s="14">
        <v>8.9711063126283696E-5</v>
      </c>
      <c r="E159" s="15">
        <v>0</v>
      </c>
      <c r="F159" s="14">
        <v>-0.10183414608620453</v>
      </c>
      <c r="G159" s="14">
        <v>0.90317933507503279</v>
      </c>
      <c r="H159" s="14">
        <v>0.84174057238369338</v>
      </c>
      <c r="I159" s="14">
        <v>0.96910252169089961</v>
      </c>
      <c r="J159" s="14" t="s">
        <v>348</v>
      </c>
      <c r="K159" s="14">
        <v>8.4225488628430365E-8</v>
      </c>
    </row>
    <row r="160" spans="1:11" x14ac:dyDescent="0.35">
      <c r="A160" s="15" t="s">
        <v>98</v>
      </c>
      <c r="B160" s="15" t="s">
        <v>246</v>
      </c>
      <c r="C160" s="14">
        <v>0.12222837143326901</v>
      </c>
      <c r="D160" s="14">
        <v>6.8494341847338297E-2</v>
      </c>
      <c r="E160" s="15">
        <v>0</v>
      </c>
      <c r="F160" s="14">
        <v>-0.10500322350688958</v>
      </c>
      <c r="G160" s="14">
        <v>0.90032162038864183</v>
      </c>
      <c r="H160" s="14">
        <v>0.83617133614453421</v>
      </c>
      <c r="I160" s="14">
        <v>0.96939345454807502</v>
      </c>
      <c r="J160" s="14" t="s">
        <v>344</v>
      </c>
      <c r="K160" s="14">
        <v>1.39973158783407E-7</v>
      </c>
    </row>
    <row r="161" spans="1:11" x14ac:dyDescent="0.35">
      <c r="A161" s="15" t="s">
        <v>125</v>
      </c>
      <c r="B161" s="15" t="s">
        <v>246</v>
      </c>
      <c r="C161" s="14">
        <v>0.34952398181884697</v>
      </c>
      <c r="D161" s="14">
        <v>8.3550894183336097E-2</v>
      </c>
      <c r="E161" s="15">
        <v>0</v>
      </c>
      <c r="F161" s="14">
        <v>-9.6996139318170707E-2</v>
      </c>
      <c r="G161" s="14">
        <v>0.9075595099250181</v>
      </c>
      <c r="H161" s="14">
        <v>0.84690360936380216</v>
      </c>
      <c r="I161" s="14">
        <v>0.97255963364482456</v>
      </c>
      <c r="J161" s="14" t="s">
        <v>350</v>
      </c>
      <c r="K161" s="14">
        <v>2.0198142634625031E-7</v>
      </c>
    </row>
    <row r="162" spans="1:11" x14ac:dyDescent="0.35">
      <c r="A162" s="15" t="s">
        <v>78</v>
      </c>
      <c r="B162" s="15" t="s">
        <v>246</v>
      </c>
      <c r="C162" s="14">
        <v>70.444315445507101</v>
      </c>
      <c r="D162" s="14">
        <v>27.379772093332001</v>
      </c>
      <c r="E162" s="15">
        <v>81</v>
      </c>
      <c r="F162" s="14">
        <v>4.4077709192773783E-2</v>
      </c>
      <c r="G162" s="14">
        <v>1.045063562778964</v>
      </c>
      <c r="H162" s="14">
        <v>1.0126434112684011</v>
      </c>
      <c r="I162" s="14">
        <v>1.078521657372228</v>
      </c>
      <c r="J162" s="14" t="s">
        <v>410</v>
      </c>
      <c r="K162" s="14">
        <v>2.167747211812646E-7</v>
      </c>
    </row>
    <row r="163" spans="1:11" x14ac:dyDescent="0.35">
      <c r="A163" s="15" t="s">
        <v>92</v>
      </c>
      <c r="B163" s="15" t="s">
        <v>246</v>
      </c>
      <c r="C163" s="14">
        <v>3.6677029890731801E-2</v>
      </c>
      <c r="D163" s="14">
        <v>1.9231665203884699E-2</v>
      </c>
      <c r="E163" s="15">
        <v>0</v>
      </c>
      <c r="F163" s="14">
        <v>-0.10206658719823787</v>
      </c>
      <c r="G163" s="14">
        <v>0.90296942346301179</v>
      </c>
      <c r="H163" s="14">
        <v>0.83881472608561858</v>
      </c>
      <c r="I163" s="14">
        <v>0.97203083631354847</v>
      </c>
      <c r="J163" s="14" t="s">
        <v>347</v>
      </c>
      <c r="K163" s="14">
        <v>2.8472909153120869E-7</v>
      </c>
    </row>
    <row r="164" spans="1:11" x14ac:dyDescent="0.35">
      <c r="A164" s="15" t="s">
        <v>99</v>
      </c>
      <c r="B164" s="15" t="s">
        <v>246</v>
      </c>
      <c r="C164" s="14">
        <v>6.4234826123011499E-2</v>
      </c>
      <c r="D164" s="14">
        <v>3.3079401811536097E-2</v>
      </c>
      <c r="E164" s="15">
        <v>0</v>
      </c>
      <c r="F164" s="14">
        <v>-0.10188872640477277</v>
      </c>
      <c r="G164" s="14">
        <v>0.90313004060446633</v>
      </c>
      <c r="H164" s="14">
        <v>0.83876434425431845</v>
      </c>
      <c r="I164" s="14">
        <v>0.97243507765861448</v>
      </c>
      <c r="J164" s="14" t="s">
        <v>347</v>
      </c>
      <c r="K164" s="14">
        <v>3.2584640625611943E-7</v>
      </c>
    </row>
    <row r="165" spans="1:11" x14ac:dyDescent="0.35">
      <c r="A165" s="15" t="s">
        <v>191</v>
      </c>
      <c r="B165" s="15"/>
      <c r="C165" s="14">
        <v>22.762234920592899</v>
      </c>
      <c r="D165" s="14">
        <v>3.0059886527803599</v>
      </c>
      <c r="E165" s="15">
        <v>0</v>
      </c>
      <c r="F165" s="14">
        <v>3.0687054559481085E-2</v>
      </c>
      <c r="G165" s="14">
        <v>1.03116275570504</v>
      </c>
      <c r="H165" s="14">
        <v>1.0083626039406099</v>
      </c>
      <c r="I165" s="14">
        <v>1.054478443169079</v>
      </c>
      <c r="J165" s="14" t="s">
        <v>430</v>
      </c>
      <c r="K165" s="14">
        <v>3.6356704601217551E-7</v>
      </c>
    </row>
    <row r="166" spans="1:11" x14ac:dyDescent="0.35">
      <c r="A166" s="15" t="s">
        <v>189</v>
      </c>
      <c r="B166" s="15"/>
      <c r="C166" s="14">
        <v>23.860424283937299</v>
      </c>
      <c r="D166" s="14">
        <v>2.0926187824751699</v>
      </c>
      <c r="E166" s="15">
        <v>0</v>
      </c>
      <c r="F166" s="14">
        <v>-4.4865509397629282E-2</v>
      </c>
      <c r="G166" s="14">
        <v>0.95612606315659254</v>
      </c>
      <c r="H166" s="14">
        <v>0.9253154856865472</v>
      </c>
      <c r="I166" s="14">
        <v>0.98796255200359206</v>
      </c>
      <c r="J166" s="14" t="s">
        <v>409</v>
      </c>
      <c r="K166" s="14">
        <v>3.834437230346922E-7</v>
      </c>
    </row>
    <row r="167" spans="1:11" x14ac:dyDescent="0.35">
      <c r="A167" s="15" t="s">
        <v>95</v>
      </c>
      <c r="B167" s="15" t="s">
        <v>246</v>
      </c>
      <c r="C167" s="14">
        <v>1.3067223391276399E-5</v>
      </c>
      <c r="D167" s="14">
        <v>8.4069644909856099E-6</v>
      </c>
      <c r="E167" s="15">
        <v>0</v>
      </c>
      <c r="F167" s="14">
        <v>-9.6847722651536614E-2</v>
      </c>
      <c r="G167" s="14">
        <v>0.90769421687838447</v>
      </c>
      <c r="H167" s="14">
        <v>0.84480695175420939</v>
      </c>
      <c r="I167" s="14">
        <v>0.97526279778314839</v>
      </c>
      <c r="J167" s="14" t="s">
        <v>351</v>
      </c>
      <c r="K167" s="14">
        <v>5.7430097580971775E-7</v>
      </c>
    </row>
    <row r="168" spans="1:11" x14ac:dyDescent="0.35">
      <c r="A168" s="15" t="s">
        <v>157</v>
      </c>
      <c r="B168" s="15" t="s">
        <v>246</v>
      </c>
      <c r="C168" s="14">
        <v>9.5273589765657602E-3</v>
      </c>
      <c r="D168" s="14">
        <v>4.0247315196609299E-3</v>
      </c>
      <c r="E168" s="15">
        <v>0</v>
      </c>
      <c r="F168" s="14">
        <v>8.6847525015106897E-2</v>
      </c>
      <c r="G168" s="14">
        <v>1.090730357943795</v>
      </c>
      <c r="H168" s="14">
        <v>1.0219839280059611</v>
      </c>
      <c r="I168" s="14">
        <v>1.1641011968372761</v>
      </c>
      <c r="J168" s="14" t="s">
        <v>459</v>
      </c>
      <c r="K168" s="14">
        <v>7.6273947798264257E-7</v>
      </c>
    </row>
    <row r="169" spans="1:11" x14ac:dyDescent="0.35">
      <c r="A169" s="15" t="s">
        <v>121</v>
      </c>
      <c r="B169" s="15" t="s">
        <v>246</v>
      </c>
      <c r="C169" s="14">
        <v>6.7979018471432895E-2</v>
      </c>
      <c r="D169" s="14">
        <v>1.9415227826486098E-2</v>
      </c>
      <c r="E169" s="15">
        <v>0</v>
      </c>
      <c r="F169" s="14">
        <v>9.451517460592318E-2</v>
      </c>
      <c r="G169" s="14">
        <v>1.099125841807953</v>
      </c>
      <c r="H169" s="14">
        <v>1.0234747318438231</v>
      </c>
      <c r="I169" s="14">
        <v>1.180368775644955</v>
      </c>
      <c r="J169" s="14" t="s">
        <v>460</v>
      </c>
      <c r="K169" s="14">
        <v>8.986877315419728E-7</v>
      </c>
    </row>
    <row r="170" spans="1:11" x14ac:dyDescent="0.35">
      <c r="A170" s="15" t="s">
        <v>94</v>
      </c>
      <c r="B170" s="15" t="s">
        <v>246</v>
      </c>
      <c r="C170" s="14">
        <v>0.13758371809548001</v>
      </c>
      <c r="D170" s="14">
        <v>0.122977313065184</v>
      </c>
      <c r="E170" s="15">
        <v>0</v>
      </c>
      <c r="F170" s="14">
        <v>-9.0860953206800543E-2</v>
      </c>
      <c r="G170" s="14">
        <v>0.91314467191065685</v>
      </c>
      <c r="H170" s="14">
        <v>0.85053462488128007</v>
      </c>
      <c r="I170" s="14">
        <v>0.98036360595573613</v>
      </c>
      <c r="J170" s="14" t="s">
        <v>353</v>
      </c>
      <c r="K170" s="14">
        <v>2.1217643976198262E-6</v>
      </c>
    </row>
    <row r="171" spans="1:11" x14ac:dyDescent="0.35">
      <c r="A171" s="15" t="s">
        <v>9</v>
      </c>
      <c r="B171" s="15" t="s">
        <v>246</v>
      </c>
      <c r="C171" s="14">
        <v>1.1375460617576401</v>
      </c>
      <c r="D171" s="14">
        <v>0.73182114403688303</v>
      </c>
      <c r="E171" s="15">
        <v>0</v>
      </c>
      <c r="F171" s="14">
        <v>-8.7965959851956044E-2</v>
      </c>
      <c r="G171" s="14">
        <v>0.91579204988970875</v>
      </c>
      <c r="H171" s="14">
        <v>0.85452478431227141</v>
      </c>
      <c r="I171" s="14">
        <v>0.98145202343799476</v>
      </c>
      <c r="J171" s="14" t="s">
        <v>354</v>
      </c>
      <c r="K171" s="14">
        <v>2.4923509864172119E-6</v>
      </c>
    </row>
    <row r="172" spans="1:11" x14ac:dyDescent="0.35">
      <c r="A172" s="15" t="s">
        <v>197</v>
      </c>
      <c r="B172" s="15"/>
      <c r="C172" s="14">
        <v>15.8158150672191</v>
      </c>
      <c r="D172" s="14">
        <v>0.55911176927327899</v>
      </c>
      <c r="E172" s="15">
        <v>0</v>
      </c>
      <c r="F172" s="14">
        <v>0.1562410583332827</v>
      </c>
      <c r="G172" s="14">
        <v>1.1691079923487431</v>
      </c>
      <c r="H172" s="14">
        <v>1.033124389917814</v>
      </c>
      <c r="I172" s="14">
        <v>1.3229902527830539</v>
      </c>
      <c r="J172" s="14" t="s">
        <v>476</v>
      </c>
      <c r="K172" s="14">
        <v>2.8215484527103968E-6</v>
      </c>
    </row>
    <row r="173" spans="1:11" x14ac:dyDescent="0.35">
      <c r="A173" s="15" t="s">
        <v>49</v>
      </c>
      <c r="B173" s="15" t="s">
        <v>246</v>
      </c>
      <c r="C173" s="14">
        <v>4.8676510331329901</v>
      </c>
      <c r="D173" s="14">
        <v>1.34873487991089</v>
      </c>
      <c r="E173" s="15">
        <v>0</v>
      </c>
      <c r="F173" s="14">
        <v>-8.4021420067800029E-2</v>
      </c>
      <c r="G173" s="14">
        <v>0.91941156202620655</v>
      </c>
      <c r="H173" s="14">
        <v>0.85957631734863205</v>
      </c>
      <c r="I173" s="14">
        <v>0.98341194763817608</v>
      </c>
      <c r="J173" s="14" t="s">
        <v>357</v>
      </c>
      <c r="K173" s="14">
        <v>3.693829092392071E-6</v>
      </c>
    </row>
    <row r="174" spans="1:11" x14ac:dyDescent="0.35">
      <c r="A174" s="15" t="s">
        <v>111</v>
      </c>
      <c r="B174" s="15" t="s">
        <v>246</v>
      </c>
      <c r="C174" s="14">
        <v>0.122564474071282</v>
      </c>
      <c r="D174" s="14">
        <v>4.1658648058651403E-2</v>
      </c>
      <c r="E174" s="15">
        <v>0</v>
      </c>
      <c r="F174" s="14">
        <v>-9.1443112469595744E-2</v>
      </c>
      <c r="G174" s="14">
        <v>0.91261323098826896</v>
      </c>
      <c r="H174" s="14">
        <v>0.84794543952893742</v>
      </c>
      <c r="I174" s="14">
        <v>0.98221285303159511</v>
      </c>
      <c r="J174" s="14" t="s">
        <v>352</v>
      </c>
      <c r="K174" s="14">
        <v>3.9940200647645727E-6</v>
      </c>
    </row>
    <row r="175" spans="1:11" x14ac:dyDescent="0.35">
      <c r="A175" s="15" t="s">
        <v>69</v>
      </c>
      <c r="B175" s="15" t="s">
        <v>246</v>
      </c>
      <c r="C175" s="14">
        <v>5.36388558430538E-2</v>
      </c>
      <c r="D175" s="14">
        <v>1.4446268610781601E-2</v>
      </c>
      <c r="E175" s="15">
        <v>89</v>
      </c>
      <c r="F175" s="14">
        <v>7.4543702084574975E-2</v>
      </c>
      <c r="G175" s="14">
        <v>1.077392426788385</v>
      </c>
      <c r="H175" s="14">
        <v>1.0145391804623931</v>
      </c>
      <c r="I175" s="14">
        <v>1.1441395893374191</v>
      </c>
      <c r="J175" s="14" t="s">
        <v>376</v>
      </c>
      <c r="K175" s="14">
        <v>4.2931770443567288E-6</v>
      </c>
    </row>
    <row r="176" spans="1:11" x14ac:dyDescent="0.35">
      <c r="A176" s="15" t="s">
        <v>75</v>
      </c>
      <c r="B176" s="15" t="s">
        <v>246</v>
      </c>
      <c r="C176" s="14">
        <v>2.623857069844E-2</v>
      </c>
      <c r="D176" s="14">
        <v>6.9172787681997E-2</v>
      </c>
      <c r="E176" s="15">
        <v>56</v>
      </c>
      <c r="F176" s="14">
        <v>4.6500893476594557E-2</v>
      </c>
      <c r="G176" s="14">
        <v>1.0475990150733161</v>
      </c>
      <c r="H176" s="14">
        <v>1.0081665728417071</v>
      </c>
      <c r="I176" s="14">
        <v>1.0885737793201911</v>
      </c>
      <c r="J176" s="14" t="s">
        <v>404</v>
      </c>
      <c r="K176" s="14">
        <v>7.0452717374283568E-6</v>
      </c>
    </row>
    <row r="177" spans="1:11" x14ac:dyDescent="0.35">
      <c r="A177" s="15" t="s">
        <v>72</v>
      </c>
      <c r="B177" s="15" t="s">
        <v>246</v>
      </c>
      <c r="C177" s="14">
        <v>3.9533076058711201</v>
      </c>
      <c r="D177" s="14">
        <v>1.4601429573840701</v>
      </c>
      <c r="E177" s="15">
        <v>8</v>
      </c>
      <c r="F177" s="14">
        <v>7.8600351488901016E-2</v>
      </c>
      <c r="G177" s="14">
        <v>1.081771907137042</v>
      </c>
      <c r="H177" s="14">
        <v>1.0134781147630501</v>
      </c>
      <c r="I177" s="14">
        <v>1.154667715093691</v>
      </c>
      <c r="J177" s="14" t="s">
        <v>368</v>
      </c>
      <c r="K177" s="14">
        <v>7.9127390218271747E-6</v>
      </c>
    </row>
    <row r="178" spans="1:11" x14ac:dyDescent="0.35">
      <c r="A178" s="15" t="s">
        <v>97</v>
      </c>
      <c r="B178" s="15" t="s">
        <v>246</v>
      </c>
      <c r="C178" s="14">
        <v>8.4648226482267205E-2</v>
      </c>
      <c r="D178" s="14">
        <v>5.8037562708724899E-2</v>
      </c>
      <c r="E178" s="15">
        <v>0</v>
      </c>
      <c r="F178" s="14">
        <v>-8.6561189437346239E-2</v>
      </c>
      <c r="G178" s="14">
        <v>0.91707943149341553</v>
      </c>
      <c r="H178" s="14">
        <v>0.85324093496878795</v>
      </c>
      <c r="I178" s="14">
        <v>0.98569425024017621</v>
      </c>
      <c r="J178" s="14" t="s">
        <v>355</v>
      </c>
      <c r="K178" s="14">
        <v>8.7163665665068774E-6</v>
      </c>
    </row>
    <row r="179" spans="1:11" x14ac:dyDescent="0.35">
      <c r="A179" s="15" t="s">
        <v>57</v>
      </c>
      <c r="B179" s="15" t="s">
        <v>246</v>
      </c>
      <c r="C179" s="14">
        <v>29.134180216532702</v>
      </c>
      <c r="D179" s="14">
        <v>3.5295645261140001</v>
      </c>
      <c r="E179" s="15">
        <v>0</v>
      </c>
      <c r="F179" s="14">
        <v>-6.6402129766770582E-2</v>
      </c>
      <c r="G179" s="14">
        <v>0.93575449388543819</v>
      </c>
      <c r="H179" s="14">
        <v>0.88506052959554371</v>
      </c>
      <c r="I179" s="14">
        <v>0.9893520765488687</v>
      </c>
      <c r="J179" s="14" t="s">
        <v>385</v>
      </c>
      <c r="K179" s="14">
        <v>9.9169365294121888E-6</v>
      </c>
    </row>
    <row r="180" spans="1:11" x14ac:dyDescent="0.35">
      <c r="A180" s="15" t="s">
        <v>188</v>
      </c>
      <c r="B180" s="15"/>
      <c r="C180" s="14">
        <v>47.065515949228903</v>
      </c>
      <c r="D180" s="14">
        <v>8.6854637673913597</v>
      </c>
      <c r="E180" s="15">
        <v>0</v>
      </c>
      <c r="F180" s="14">
        <v>-9.1233497007896739E-3</v>
      </c>
      <c r="G180" s="14">
        <v>0.99091814177779491</v>
      </c>
      <c r="H180" s="14">
        <v>0.98334783384355706</v>
      </c>
      <c r="I180" s="14">
        <v>0.99854672976335002</v>
      </c>
      <c r="J180" s="14" t="s">
        <v>450</v>
      </c>
      <c r="K180" s="14">
        <v>1.0362250021701351E-5</v>
      </c>
    </row>
    <row r="181" spans="1:11" x14ac:dyDescent="0.35">
      <c r="A181" s="15" t="s">
        <v>117</v>
      </c>
      <c r="B181" s="15" t="s">
        <v>246</v>
      </c>
      <c r="C181" s="14">
        <v>0.42918702655819702</v>
      </c>
      <c r="D181" s="14">
        <v>0.11927370465921899</v>
      </c>
      <c r="E181" s="15">
        <v>0</v>
      </c>
      <c r="F181" s="14">
        <v>8.4776616072303523E-2</v>
      </c>
      <c r="G181" s="14">
        <v>1.0884738919655641</v>
      </c>
      <c r="H181" s="14">
        <v>1.013501390029508</v>
      </c>
      <c r="I181" s="14">
        <v>1.168992391274539</v>
      </c>
      <c r="J181" s="14" t="s">
        <v>356</v>
      </c>
      <c r="K181" s="14">
        <v>1.067087883710323E-5</v>
      </c>
    </row>
    <row r="182" spans="1:11" x14ac:dyDescent="0.35">
      <c r="A182" s="15" t="s">
        <v>171</v>
      </c>
      <c r="B182" s="15" t="s">
        <v>246</v>
      </c>
      <c r="C182" s="14">
        <v>6.3456413535582096E-2</v>
      </c>
      <c r="D182" s="14">
        <v>2.5791209413002E-2</v>
      </c>
      <c r="E182" s="15">
        <v>0</v>
      </c>
      <c r="F182" s="14">
        <v>-7.836704288815928E-2</v>
      </c>
      <c r="G182" s="14">
        <v>0.92462498722718045</v>
      </c>
      <c r="H182" s="14">
        <v>0.86440464986270482</v>
      </c>
      <c r="I182" s="14">
        <v>0.98904068498550335</v>
      </c>
      <c r="J182" s="14" t="s">
        <v>369</v>
      </c>
      <c r="K182" s="14">
        <v>1.6100622241082609E-5</v>
      </c>
    </row>
    <row r="183" spans="1:11" x14ac:dyDescent="0.35">
      <c r="A183" s="15" t="s">
        <v>25</v>
      </c>
      <c r="B183" s="15" t="s">
        <v>246</v>
      </c>
      <c r="C183" s="14">
        <v>2.57629294504761</v>
      </c>
      <c r="D183" s="14">
        <v>1.22169846699967</v>
      </c>
      <c r="E183" s="15">
        <v>0</v>
      </c>
      <c r="F183" s="14">
        <v>-8.3244179585230185E-2</v>
      </c>
      <c r="G183" s="14">
        <v>0.92012644369385377</v>
      </c>
      <c r="H183" s="14">
        <v>0.85651663680993284</v>
      </c>
      <c r="I183" s="14">
        <v>0.98846027736011444</v>
      </c>
      <c r="J183" s="14" t="s">
        <v>358</v>
      </c>
      <c r="K183" s="14">
        <v>1.6539599179848572E-5</v>
      </c>
    </row>
    <row r="184" spans="1:11" x14ac:dyDescent="0.35">
      <c r="A184" s="15" t="s">
        <v>89</v>
      </c>
      <c r="B184" s="15" t="s">
        <v>246</v>
      </c>
      <c r="C184" s="14">
        <v>0.24718166595465099</v>
      </c>
      <c r="D184" s="14">
        <v>0.19475623753662999</v>
      </c>
      <c r="E184" s="15">
        <v>0</v>
      </c>
      <c r="F184" s="14">
        <v>-8.2613621575634927E-2</v>
      </c>
      <c r="G184" s="14">
        <v>0.92070681975392199</v>
      </c>
      <c r="H184" s="14">
        <v>0.85693671801032889</v>
      </c>
      <c r="I184" s="14">
        <v>0.9892224596346022</v>
      </c>
      <c r="J184" s="14" t="s">
        <v>361</v>
      </c>
      <c r="K184" s="14">
        <v>1.9888314441009139E-5</v>
      </c>
    </row>
    <row r="185" spans="1:11" x14ac:dyDescent="0.35">
      <c r="A185" s="15" t="s">
        <v>143</v>
      </c>
      <c r="B185" s="15" t="s">
        <v>246</v>
      </c>
      <c r="C185" s="14">
        <v>4.20337912043173E-2</v>
      </c>
      <c r="D185" s="14">
        <v>1.52339481198132E-2</v>
      </c>
      <c r="E185" s="15">
        <v>0</v>
      </c>
      <c r="F185" s="14">
        <v>7.310098367875853E-2</v>
      </c>
      <c r="G185" s="14">
        <v>1.0758391736268491</v>
      </c>
      <c r="H185" s="14">
        <v>1.0088754850367989</v>
      </c>
      <c r="I185" s="14">
        <v>1.1472475490549601</v>
      </c>
      <c r="J185" s="14" t="s">
        <v>379</v>
      </c>
      <c r="K185" s="14">
        <v>2.4842979097053281E-5</v>
      </c>
    </row>
    <row r="186" spans="1:11" x14ac:dyDescent="0.35">
      <c r="A186" s="15" t="s">
        <v>234</v>
      </c>
      <c r="B186" s="15"/>
      <c r="C186" s="14">
        <v>56.765887599820502</v>
      </c>
      <c r="D186" s="14">
        <v>1.4204831162154099</v>
      </c>
      <c r="E186" s="15">
        <v>0</v>
      </c>
      <c r="F186" s="14">
        <v>5.374494217935355E-2</v>
      </c>
      <c r="G186" s="14">
        <v>1.055215426881817</v>
      </c>
      <c r="H186" s="14">
        <v>1.006402509527367</v>
      </c>
      <c r="I186" s="14">
        <v>1.1063958869223169</v>
      </c>
      <c r="J186" s="14" t="s">
        <v>398</v>
      </c>
      <c r="K186" s="14">
        <v>2.5989739034070711E-5</v>
      </c>
    </row>
    <row r="187" spans="1:11" x14ac:dyDescent="0.35">
      <c r="A187" s="15" t="s">
        <v>56</v>
      </c>
      <c r="B187" s="15" t="s">
        <v>246</v>
      </c>
      <c r="C187" s="14">
        <v>34.250738108329799</v>
      </c>
      <c r="D187" s="14">
        <v>1.9756643943588501</v>
      </c>
      <c r="E187" s="15">
        <v>0</v>
      </c>
      <c r="F187" s="14">
        <v>6.0936766868908906E-2</v>
      </c>
      <c r="G187" s="14">
        <v>1.0628317058857359</v>
      </c>
      <c r="H187" s="14">
        <v>1.0066347293624469</v>
      </c>
      <c r="I187" s="14">
        <v>1.122165967541596</v>
      </c>
      <c r="J187" s="14" t="s">
        <v>389</v>
      </c>
      <c r="K187" s="14">
        <v>3.2136971588948861E-5</v>
      </c>
    </row>
    <row r="188" spans="1:11" x14ac:dyDescent="0.35">
      <c r="A188" s="15" t="s">
        <v>91</v>
      </c>
      <c r="B188" s="15" t="s">
        <v>246</v>
      </c>
      <c r="C188" s="14">
        <v>6.4115322461183899E-2</v>
      </c>
      <c r="D188" s="14">
        <v>3.8140218864659001E-2</v>
      </c>
      <c r="E188" s="15">
        <v>0</v>
      </c>
      <c r="F188" s="14">
        <v>-8.1323496720816971E-2</v>
      </c>
      <c r="G188" s="14">
        <v>0.92189541305810885</v>
      </c>
      <c r="H188" s="14">
        <v>0.85665955264150606</v>
      </c>
      <c r="I188" s="14">
        <v>0.99209907832924471</v>
      </c>
      <c r="J188" s="14" t="s">
        <v>363</v>
      </c>
      <c r="K188" s="14">
        <v>4.0050756477246747E-5</v>
      </c>
    </row>
    <row r="189" spans="1:11" x14ac:dyDescent="0.35">
      <c r="A189" s="15" t="s">
        <v>198</v>
      </c>
      <c r="B189" s="15"/>
      <c r="C189" s="14">
        <v>20.187286192199299</v>
      </c>
      <c r="D189" s="14">
        <v>4.1520550148142501</v>
      </c>
      <c r="E189" s="15">
        <v>0</v>
      </c>
      <c r="F189" s="14">
        <v>1.6495244316980559E-2</v>
      </c>
      <c r="G189" s="14">
        <v>1.01663204199482</v>
      </c>
      <c r="H189" s="14">
        <v>1.001127899332956</v>
      </c>
      <c r="I189" s="14">
        <v>1.032376292279136</v>
      </c>
      <c r="J189" s="14" t="s">
        <v>442</v>
      </c>
      <c r="K189" s="14">
        <v>6.9364886718943777E-5</v>
      </c>
    </row>
    <row r="190" spans="1:11" x14ac:dyDescent="0.35">
      <c r="A190" s="15" t="s">
        <v>21</v>
      </c>
      <c r="B190" s="15" t="s">
        <v>246</v>
      </c>
      <c r="C190" s="14">
        <v>0.349718672745084</v>
      </c>
      <c r="D190" s="14">
        <v>0.14125902181352201</v>
      </c>
      <c r="E190" s="15">
        <v>0</v>
      </c>
      <c r="F190" s="14">
        <v>-7.9514426561037382E-2</v>
      </c>
      <c r="G190" s="14">
        <v>0.92356469601003821</v>
      </c>
      <c r="H190" s="14">
        <v>0.85761751076527182</v>
      </c>
      <c r="I190" s="14">
        <v>0.99458294287273585</v>
      </c>
      <c r="J190" s="14" t="s">
        <v>366</v>
      </c>
      <c r="K190" s="14">
        <v>6.9398272167103784E-5</v>
      </c>
    </row>
    <row r="191" spans="1:11" x14ac:dyDescent="0.35">
      <c r="A191" s="15" t="s">
        <v>4</v>
      </c>
      <c r="B191" s="15" t="s">
        <v>246</v>
      </c>
      <c r="C191" s="14">
        <v>0.86302285917253396</v>
      </c>
      <c r="D191" s="14">
        <v>0.30976192078407599</v>
      </c>
      <c r="E191" s="15">
        <v>0</v>
      </c>
      <c r="F191" s="14">
        <v>-7.9973347780043266E-2</v>
      </c>
      <c r="G191" s="14">
        <v>0.92314094981441186</v>
      </c>
      <c r="H191" s="14">
        <v>0.85683691802594286</v>
      </c>
      <c r="I191" s="14">
        <v>0.99457574165642137</v>
      </c>
      <c r="J191" s="14" t="s">
        <v>364</v>
      </c>
      <c r="K191" s="14">
        <v>6.9774762001721799E-5</v>
      </c>
    </row>
    <row r="192" spans="1:11" x14ac:dyDescent="0.35">
      <c r="A192" s="15" t="s">
        <v>42</v>
      </c>
      <c r="B192" s="15" t="s">
        <v>246</v>
      </c>
      <c r="C192" s="14">
        <v>0.66200924937028405</v>
      </c>
      <c r="D192" s="14">
        <v>0.20613265474836701</v>
      </c>
      <c r="E192" s="15">
        <v>0</v>
      </c>
      <c r="F192" s="14">
        <v>7.4198214686712838E-2</v>
      </c>
      <c r="G192" s="14">
        <v>1.077020265574584</v>
      </c>
      <c r="H192" s="14">
        <v>1.003230873545564</v>
      </c>
      <c r="I192" s="14">
        <v>1.156236996932555</v>
      </c>
      <c r="J192" s="14" t="s">
        <v>377</v>
      </c>
      <c r="K192" s="14">
        <v>1.066101907175539E-4</v>
      </c>
    </row>
    <row r="193" spans="1:12" x14ac:dyDescent="0.35">
      <c r="A193" s="15" t="s">
        <v>17</v>
      </c>
      <c r="B193" s="15" t="s">
        <v>246</v>
      </c>
      <c r="C193" s="14">
        <v>0.51330418564936398</v>
      </c>
      <c r="D193" s="14">
        <v>0.174412135660868</v>
      </c>
      <c r="E193" s="15">
        <v>0</v>
      </c>
      <c r="F193" s="14">
        <v>-7.68577386910715E-2</v>
      </c>
      <c r="G193" s="14">
        <v>0.92602158127864642</v>
      </c>
      <c r="H193" s="14">
        <v>0.86022695577171182</v>
      </c>
      <c r="I193" s="14">
        <v>0.99684852147480651</v>
      </c>
      <c r="J193" s="14" t="s">
        <v>372</v>
      </c>
      <c r="K193" s="14">
        <v>1.109458077149029E-4</v>
      </c>
    </row>
    <row r="194" spans="1:12" x14ac:dyDescent="0.35">
      <c r="A194" s="15" t="s">
        <v>116</v>
      </c>
      <c r="B194" s="15" t="s">
        <v>246</v>
      </c>
      <c r="C194" s="14">
        <v>6.5707612721442797E-5</v>
      </c>
      <c r="D194" s="14">
        <v>1.8071302476813101E-5</v>
      </c>
      <c r="E194" s="15">
        <v>0</v>
      </c>
      <c r="F194" s="14">
        <v>7.3038917201834766E-2</v>
      </c>
      <c r="G194" s="14">
        <v>1.0757724021517621</v>
      </c>
      <c r="H194" s="14">
        <v>1.0018455590348709</v>
      </c>
      <c r="I194" s="14">
        <v>1.155154355673589</v>
      </c>
      <c r="J194" s="14" t="s">
        <v>380</v>
      </c>
      <c r="K194" s="14">
        <v>1.432046932990355E-4</v>
      </c>
    </row>
    <row r="195" spans="1:12" x14ac:dyDescent="0.35">
      <c r="A195" s="15" t="s">
        <v>88</v>
      </c>
      <c r="B195" s="15" t="s">
        <v>246</v>
      </c>
      <c r="C195" s="14">
        <v>4.28096108236524E-6</v>
      </c>
      <c r="D195" s="14">
        <v>3.2971530240220701E-6</v>
      </c>
      <c r="E195" s="15">
        <v>0</v>
      </c>
      <c r="F195" s="14">
        <v>-7.2666600209746107E-2</v>
      </c>
      <c r="G195" s="14">
        <v>0.92991081041837076</v>
      </c>
      <c r="H195" s="14">
        <v>0.86561092491427261</v>
      </c>
      <c r="I195" s="14">
        <v>0.99898706271364546</v>
      </c>
      <c r="J195" s="14" t="s">
        <v>381</v>
      </c>
      <c r="K195" s="14">
        <v>1.7059619353907121E-4</v>
      </c>
    </row>
    <row r="196" spans="1:12" x14ac:dyDescent="0.35">
      <c r="A196" s="15" t="s">
        <v>222</v>
      </c>
      <c r="B196" s="15"/>
      <c r="C196" s="14">
        <v>14.0286303090889</v>
      </c>
      <c r="D196" s="14">
        <v>3.3184252455838599</v>
      </c>
      <c r="E196" s="15">
        <v>20</v>
      </c>
      <c r="F196" s="14">
        <v>-2.1850891293103639E-2</v>
      </c>
      <c r="G196" s="14">
        <v>0.97838611006303944</v>
      </c>
      <c r="H196" s="14">
        <v>0.95619997083584429</v>
      </c>
      <c r="I196" s="14">
        <v>1.001087021083606</v>
      </c>
      <c r="J196" s="14" t="s">
        <v>438</v>
      </c>
      <c r="K196" s="14">
        <v>4.1397778597092408E-4</v>
      </c>
    </row>
    <row r="197" spans="1:12" x14ac:dyDescent="0.35">
      <c r="A197" s="15" t="s">
        <v>185</v>
      </c>
      <c r="B197" s="15"/>
      <c r="C197" s="14">
        <v>30.482538446148901</v>
      </c>
      <c r="D197" s="14">
        <v>6.9820862692654497</v>
      </c>
      <c r="E197" s="15">
        <v>0</v>
      </c>
      <c r="F197" s="14">
        <v>8.994665218828482E-3</v>
      </c>
      <c r="G197" s="14">
        <v>1.009035238777316</v>
      </c>
      <c r="H197" s="14">
        <v>0.99945948760123127</v>
      </c>
      <c r="I197" s="14">
        <v>1.018702734553081</v>
      </c>
      <c r="J197" s="14" t="s">
        <v>451</v>
      </c>
      <c r="K197" s="14">
        <v>4.7156956267491531E-4</v>
      </c>
    </row>
    <row r="198" spans="1:12" x14ac:dyDescent="0.35">
      <c r="A198" s="15" t="s">
        <v>163</v>
      </c>
      <c r="B198" s="15" t="s">
        <v>246</v>
      </c>
      <c r="C198" s="14">
        <v>8.0571937696531398E-2</v>
      </c>
      <c r="D198" s="14">
        <v>4.2758846969541298E-2</v>
      </c>
      <c r="E198" s="15">
        <v>0</v>
      </c>
      <c r="F198" s="14">
        <v>6.5062979364080009E-2</v>
      </c>
      <c r="G198" s="14">
        <v>1.067226235497355</v>
      </c>
      <c r="H198" s="14">
        <v>0.99414134923108077</v>
      </c>
      <c r="I198" s="14">
        <v>1.145684000182462</v>
      </c>
      <c r="J198" s="14" t="s">
        <v>387</v>
      </c>
      <c r="K198" s="14">
        <v>6.7495519893117847E-4</v>
      </c>
      <c r="L198" s="16"/>
    </row>
    <row r="199" spans="1:12" x14ac:dyDescent="0.35">
      <c r="A199" s="17" t="s">
        <v>110</v>
      </c>
      <c r="B199" s="17" t="s">
        <v>246</v>
      </c>
      <c r="C199" s="18">
        <v>0.51950910590706201</v>
      </c>
      <c r="D199" s="18">
        <v>0.18936114688838901</v>
      </c>
      <c r="E199" s="17">
        <v>0</v>
      </c>
      <c r="F199" s="18">
        <v>-6.4327539118905583E-2</v>
      </c>
      <c r="G199" s="18">
        <v>0.93769781650962847</v>
      </c>
      <c r="H199" s="18">
        <v>0.87191924599976478</v>
      </c>
      <c r="I199" s="18">
        <v>1.0084387965065771</v>
      </c>
      <c r="J199" s="18" t="s">
        <v>388</v>
      </c>
      <c r="K199" s="18">
        <v>1.044301948066773E-3</v>
      </c>
    </row>
    <row r="200" spans="1:12" x14ac:dyDescent="0.35">
      <c r="A200" s="17" t="s">
        <v>112</v>
      </c>
      <c r="B200" s="17" t="s">
        <v>246</v>
      </c>
      <c r="C200" s="18">
        <v>0.191019006485172</v>
      </c>
      <c r="D200" s="18">
        <v>6.6895685891249196E-2</v>
      </c>
      <c r="E200" s="17">
        <v>0</v>
      </c>
      <c r="F200" s="18">
        <v>-6.0791342054148371E-2</v>
      </c>
      <c r="G200" s="18">
        <v>0.94101957050290164</v>
      </c>
      <c r="H200" s="18">
        <v>0.87480560567010757</v>
      </c>
      <c r="I200" s="18">
        <v>1.01224526492506</v>
      </c>
      <c r="J200" s="18" t="s">
        <v>390</v>
      </c>
      <c r="K200" s="18">
        <v>2.0132219876011302E-3</v>
      </c>
    </row>
    <row r="201" spans="1:12" x14ac:dyDescent="0.35">
      <c r="A201" s="17" t="s">
        <v>223</v>
      </c>
      <c r="B201" s="17"/>
      <c r="C201" s="18">
        <v>6.3683354113800901</v>
      </c>
      <c r="D201" s="18">
        <v>5.7060775168637301</v>
      </c>
      <c r="E201" s="17">
        <v>20</v>
      </c>
      <c r="F201" s="18">
        <v>-1.2009397327511953E-2</v>
      </c>
      <c r="G201" s="18">
        <v>0.98806242767206753</v>
      </c>
      <c r="H201" s="18">
        <v>0.97389269639663367</v>
      </c>
      <c r="I201" s="18">
        <v>1.0024383226092279</v>
      </c>
      <c r="J201" s="18" t="s">
        <v>447</v>
      </c>
      <c r="K201" s="18">
        <v>2.0585584687431852E-3</v>
      </c>
    </row>
    <row r="202" spans="1:12" x14ac:dyDescent="0.35">
      <c r="A202" s="17" t="s">
        <v>8</v>
      </c>
      <c r="B202" s="17" t="s">
        <v>246</v>
      </c>
      <c r="C202" s="18">
        <v>1.6201456160652199</v>
      </c>
      <c r="D202" s="18">
        <v>0.86081255699390202</v>
      </c>
      <c r="E202" s="17">
        <v>0</v>
      </c>
      <c r="F202" s="18">
        <v>-5.4708882688815054E-2</v>
      </c>
      <c r="G202" s="18">
        <v>0.94676072627569641</v>
      </c>
      <c r="H202" s="18">
        <v>0.88521366966064152</v>
      </c>
      <c r="I202" s="18">
        <v>1.012587021121933</v>
      </c>
      <c r="J202" s="18" t="s">
        <v>397</v>
      </c>
      <c r="K202" s="18">
        <v>2.554446234514588E-3</v>
      </c>
    </row>
    <row r="203" spans="1:12" x14ac:dyDescent="0.35">
      <c r="A203" s="17" t="s">
        <v>13</v>
      </c>
      <c r="B203" s="17" t="s">
        <v>246</v>
      </c>
      <c r="C203" s="18">
        <v>0.57572402345638896</v>
      </c>
      <c r="D203" s="18">
        <v>0.24514177221754299</v>
      </c>
      <c r="E203" s="17">
        <v>0</v>
      </c>
      <c r="F203" s="18">
        <v>-5.8134272654970495E-2</v>
      </c>
      <c r="G203" s="18">
        <v>0.94352324955921396</v>
      </c>
      <c r="H203" s="18">
        <v>0.87726911475855374</v>
      </c>
      <c r="I203" s="18">
        <v>1.014781105913884</v>
      </c>
      <c r="J203" s="18" t="s">
        <v>393</v>
      </c>
      <c r="K203" s="18">
        <v>3.0805745628144578E-3</v>
      </c>
    </row>
    <row r="204" spans="1:12" x14ac:dyDescent="0.35">
      <c r="A204" s="17" t="s">
        <v>225</v>
      </c>
      <c r="B204" s="17"/>
      <c r="C204" s="18">
        <v>43.232054050586797</v>
      </c>
      <c r="D204" s="18">
        <v>6.26581328598966</v>
      </c>
      <c r="E204" s="17">
        <v>0</v>
      </c>
      <c r="F204" s="18">
        <v>8.6031798239867459E-3</v>
      </c>
      <c r="G204" s="18">
        <v>1.008640293531146</v>
      </c>
      <c r="H204" s="18">
        <v>0.99779129969772462</v>
      </c>
      <c r="I204" s="18">
        <v>1.019607248572721</v>
      </c>
      <c r="J204" s="18" t="s">
        <v>453</v>
      </c>
      <c r="K204" s="18">
        <v>3.1910343556489158E-3</v>
      </c>
    </row>
    <row r="205" spans="1:12" x14ac:dyDescent="0.35">
      <c r="A205" s="17" t="s">
        <v>93</v>
      </c>
      <c r="B205" s="17" t="s">
        <v>246</v>
      </c>
      <c r="C205" s="18">
        <v>2.74382925940354E-2</v>
      </c>
      <c r="D205" s="18">
        <v>1.9528150021634199E-2</v>
      </c>
      <c r="E205" s="17">
        <v>0</v>
      </c>
      <c r="F205" s="18">
        <v>-5.5880822726324879E-2</v>
      </c>
      <c r="G205" s="18">
        <v>0.94565182938188297</v>
      </c>
      <c r="H205" s="18">
        <v>0.880016996210083</v>
      </c>
      <c r="I205" s="18">
        <v>1.0161819445130571</v>
      </c>
      <c r="J205" s="18" t="s">
        <v>396</v>
      </c>
      <c r="K205" s="18">
        <v>3.9840274035953232E-3</v>
      </c>
    </row>
    <row r="206" spans="1:12" x14ac:dyDescent="0.35">
      <c r="A206" s="17" t="s">
        <v>53</v>
      </c>
      <c r="B206" s="17" t="s">
        <v>246</v>
      </c>
      <c r="C206" s="18">
        <v>36.595221281759898</v>
      </c>
      <c r="D206" s="18">
        <v>3.8584355103394201</v>
      </c>
      <c r="E206" s="17">
        <v>0</v>
      </c>
      <c r="F206" s="18">
        <v>-4.5068622520098356E-2</v>
      </c>
      <c r="G206" s="18">
        <v>0.95593188112755745</v>
      </c>
      <c r="H206" s="18">
        <v>0.90185489556139986</v>
      </c>
      <c r="I206" s="18">
        <v>1.013251428642777</v>
      </c>
      <c r="J206" s="18" t="s">
        <v>407</v>
      </c>
      <c r="K206" s="18">
        <v>4.122295378603519E-3</v>
      </c>
    </row>
    <row r="207" spans="1:12" x14ac:dyDescent="0.35">
      <c r="A207" s="17" t="s">
        <v>90</v>
      </c>
      <c r="B207" s="17" t="s">
        <v>246</v>
      </c>
      <c r="C207" s="18">
        <v>4.5482625423182897E-2</v>
      </c>
      <c r="D207" s="18">
        <v>3.6072581987363399E-2</v>
      </c>
      <c r="E207" s="17">
        <v>0</v>
      </c>
      <c r="F207" s="18">
        <v>-5.5884668353052634E-2</v>
      </c>
      <c r="G207" s="18">
        <v>0.94564819276492529</v>
      </c>
      <c r="H207" s="18">
        <v>0.87941719742331936</v>
      </c>
      <c r="I207" s="18">
        <v>1.0168672014826541</v>
      </c>
      <c r="J207" s="18" t="s">
        <v>395</v>
      </c>
      <c r="K207" s="18">
        <v>4.3344738375367779E-3</v>
      </c>
    </row>
    <row r="208" spans="1:12" x14ac:dyDescent="0.35">
      <c r="A208" s="17" t="s">
        <v>70</v>
      </c>
      <c r="B208" s="17" t="s">
        <v>246</v>
      </c>
      <c r="C208" s="18">
        <v>6.53618259749736E-2</v>
      </c>
      <c r="D208" s="18">
        <v>1.70780202637601E-2</v>
      </c>
      <c r="E208" s="17">
        <v>4</v>
      </c>
      <c r="F208" s="18">
        <v>-4.8429815225592102E-2</v>
      </c>
      <c r="G208" s="18">
        <v>0.95272420369268562</v>
      </c>
      <c r="H208" s="18">
        <v>0.89359294761440677</v>
      </c>
      <c r="I208" s="18">
        <v>1.015768321275444</v>
      </c>
      <c r="J208" s="18" t="s">
        <v>402</v>
      </c>
      <c r="K208" s="18">
        <v>5.0860346138863026E-3</v>
      </c>
    </row>
    <row r="209" spans="1:11" x14ac:dyDescent="0.35">
      <c r="A209" s="17" t="s">
        <v>63</v>
      </c>
      <c r="B209" s="17" t="s">
        <v>246</v>
      </c>
      <c r="C209" s="18">
        <v>0.22147042648884399</v>
      </c>
      <c r="D209" s="18">
        <v>8.1207954568253096E-2</v>
      </c>
      <c r="E209" s="17">
        <v>15</v>
      </c>
      <c r="F209" s="18">
        <v>-4.9579393122072511E-2</v>
      </c>
      <c r="G209" s="18">
        <v>0.9516296022920121</v>
      </c>
      <c r="H209" s="18">
        <v>0.89006815492376201</v>
      </c>
      <c r="I209" s="18">
        <v>1.017448939105142</v>
      </c>
      <c r="J209" s="18" t="s">
        <v>401</v>
      </c>
      <c r="K209" s="18">
        <v>5.998945104537589E-3</v>
      </c>
    </row>
    <row r="210" spans="1:11" x14ac:dyDescent="0.35">
      <c r="A210" s="17" t="s">
        <v>186</v>
      </c>
      <c r="B210" s="17"/>
      <c r="C210" s="18">
        <v>16.766286997296898</v>
      </c>
      <c r="D210" s="18">
        <v>5.3382365784889103</v>
      </c>
      <c r="E210" s="17">
        <v>0</v>
      </c>
      <c r="F210" s="18">
        <v>9.1838170219930189E-3</v>
      </c>
      <c r="G210" s="18">
        <v>1.009226117664161</v>
      </c>
      <c r="H210" s="18">
        <v>0.99666239490174657</v>
      </c>
      <c r="I210" s="18">
        <v>1.021948216151854</v>
      </c>
      <c r="J210" s="18" t="s">
        <v>449</v>
      </c>
      <c r="K210" s="18">
        <v>6.5803513492074589E-3</v>
      </c>
    </row>
    <row r="211" spans="1:11" x14ac:dyDescent="0.35">
      <c r="A211" s="17" t="s">
        <v>178</v>
      </c>
      <c r="B211" s="17" t="s">
        <v>246</v>
      </c>
      <c r="C211" s="18">
        <v>6.1264613475358699E-2</v>
      </c>
      <c r="D211" s="18">
        <v>2.4009841218789001E-2</v>
      </c>
      <c r="E211" s="17">
        <v>0</v>
      </c>
      <c r="F211" s="18">
        <v>-4.3805139172762311E-2</v>
      </c>
      <c r="G211" s="18">
        <v>0.95714044848213431</v>
      </c>
      <c r="H211" s="18">
        <v>0.89694883034829664</v>
      </c>
      <c r="I211" s="18">
        <v>1.0213713504312629</v>
      </c>
      <c r="J211" s="18" t="s">
        <v>411</v>
      </c>
      <c r="K211" s="18">
        <v>1.2425504437469769E-2</v>
      </c>
    </row>
    <row r="212" spans="1:11" x14ac:dyDescent="0.35">
      <c r="A212" s="17" t="s">
        <v>74</v>
      </c>
      <c r="B212" s="17" t="s">
        <v>246</v>
      </c>
      <c r="C212" s="18">
        <v>7.7249486062975201E-2</v>
      </c>
      <c r="D212" s="18">
        <v>1.6617262210259699E-2</v>
      </c>
      <c r="E212" s="17">
        <v>4</v>
      </c>
      <c r="F212" s="18">
        <v>4.1552998780721516E-2</v>
      </c>
      <c r="G212" s="18">
        <v>1.04242840782208</v>
      </c>
      <c r="H212" s="18">
        <v>0.97998868130450678</v>
      </c>
      <c r="I212" s="18">
        <v>1.1088464654387431</v>
      </c>
      <c r="J212" s="18" t="s">
        <v>415</v>
      </c>
      <c r="K212" s="18">
        <v>1.2647614012987231E-2</v>
      </c>
    </row>
    <row r="213" spans="1:11" x14ac:dyDescent="0.35">
      <c r="A213" s="17" t="s">
        <v>29</v>
      </c>
      <c r="B213" s="17" t="s">
        <v>246</v>
      </c>
      <c r="C213" s="18">
        <v>1.7860696878012599E-4</v>
      </c>
      <c r="D213" s="18">
        <v>6.1912026920106904E-5</v>
      </c>
      <c r="E213" s="17">
        <v>0</v>
      </c>
      <c r="F213" s="18">
        <v>-4.7109293143301527E-2</v>
      </c>
      <c r="G213" s="18">
        <v>0.9539831280777793</v>
      </c>
      <c r="H213" s="18">
        <v>0.88613571375343647</v>
      </c>
      <c r="I213" s="18">
        <v>1.027025312863411</v>
      </c>
      <c r="J213" s="18" t="s">
        <v>403</v>
      </c>
      <c r="K213" s="18">
        <v>1.7941820085679041E-2</v>
      </c>
    </row>
    <row r="214" spans="1:11" x14ac:dyDescent="0.35">
      <c r="A214" s="17" t="s">
        <v>109</v>
      </c>
      <c r="B214" s="17" t="s">
        <v>246</v>
      </c>
      <c r="C214" s="18">
        <v>4.9811630118518203E-5</v>
      </c>
      <c r="D214" s="18">
        <v>1.8940592010496E-5</v>
      </c>
      <c r="E214" s="17">
        <v>0</v>
      </c>
      <c r="F214" s="18">
        <v>-4.6373384880548048E-2</v>
      </c>
      <c r="G214" s="18">
        <v>0.95468543052765209</v>
      </c>
      <c r="H214" s="18">
        <v>0.88761305622907061</v>
      </c>
      <c r="I214" s="18">
        <v>1.026826120757909</v>
      </c>
      <c r="J214" s="18" t="s">
        <v>405</v>
      </c>
      <c r="K214" s="18">
        <v>1.8295424168602609E-2</v>
      </c>
    </row>
    <row r="215" spans="1:11" x14ac:dyDescent="0.35">
      <c r="A215" s="17" t="s">
        <v>115</v>
      </c>
      <c r="B215" s="17" t="s">
        <v>246</v>
      </c>
      <c r="C215" s="18">
        <v>0.20592562550973301</v>
      </c>
      <c r="D215" s="18">
        <v>9.4885623249443607E-2</v>
      </c>
      <c r="E215" s="17">
        <v>0</v>
      </c>
      <c r="F215" s="18">
        <v>-4.3190870093800918E-2</v>
      </c>
      <c r="G215" s="18">
        <v>0.95772857087806851</v>
      </c>
      <c r="H215" s="18">
        <v>0.89420928786565523</v>
      </c>
      <c r="I215" s="18">
        <v>1.0257598840932109</v>
      </c>
      <c r="J215" s="18" t="s">
        <v>412</v>
      </c>
      <c r="K215" s="18">
        <v>1.965659886516689E-2</v>
      </c>
    </row>
    <row r="216" spans="1:11" x14ac:dyDescent="0.35">
      <c r="A216" s="17" t="s">
        <v>202</v>
      </c>
      <c r="B216" s="17"/>
      <c r="C216" s="18">
        <v>17.144211520495301</v>
      </c>
      <c r="D216" s="18">
        <v>1.03264884469797</v>
      </c>
      <c r="E216" s="17">
        <v>0</v>
      </c>
      <c r="F216" s="18">
        <v>3.9994092278720236E-2</v>
      </c>
      <c r="G216" s="18">
        <v>1.040804625390592</v>
      </c>
      <c r="H216" s="18">
        <v>0.976219746579432</v>
      </c>
      <c r="I216" s="18">
        <v>1.109662319401064</v>
      </c>
      <c r="J216" s="18" t="s">
        <v>417</v>
      </c>
      <c r="K216" s="18">
        <v>2.0665772436131529E-2</v>
      </c>
    </row>
    <row r="217" spans="1:11" x14ac:dyDescent="0.35">
      <c r="A217" s="17" t="s">
        <v>11</v>
      </c>
      <c r="B217" s="17" t="s">
        <v>246</v>
      </c>
      <c r="C217" s="18">
        <v>0.17315355641906699</v>
      </c>
      <c r="D217" s="18">
        <v>6.6592955414757293E-2</v>
      </c>
      <c r="E217" s="17">
        <v>0</v>
      </c>
      <c r="F217" s="18">
        <v>-3.6527844148238647E-2</v>
      </c>
      <c r="G217" s="18">
        <v>0.96413124810918283</v>
      </c>
      <c r="H217" s="18">
        <v>0.90191875083595474</v>
      </c>
      <c r="I217" s="18">
        <v>1.030635035272309</v>
      </c>
      <c r="J217" s="18" t="s">
        <v>421</v>
      </c>
      <c r="K217" s="18">
        <v>4.2377906746651421E-2</v>
      </c>
    </row>
    <row r="218" spans="1:11" x14ac:dyDescent="0.35">
      <c r="A218" s="17" t="s">
        <v>161</v>
      </c>
      <c r="B218" s="17" t="s">
        <v>246</v>
      </c>
      <c r="C218" s="18">
        <v>0.34088919993995398</v>
      </c>
      <c r="D218" s="18">
        <v>0.191962609300875</v>
      </c>
      <c r="E218" s="17">
        <v>0</v>
      </c>
      <c r="F218" s="18">
        <v>3.7575987745849963E-2</v>
      </c>
      <c r="G218" s="18">
        <v>1.038290891468663</v>
      </c>
      <c r="H218" s="18">
        <v>0.96656965796084182</v>
      </c>
      <c r="I218" s="18">
        <v>1.115333971460611</v>
      </c>
      <c r="J218" s="18" t="s">
        <v>418</v>
      </c>
      <c r="K218" s="18">
        <v>5.1675735430295709E-2</v>
      </c>
    </row>
    <row r="219" spans="1:11" x14ac:dyDescent="0.35">
      <c r="A219" s="17" t="s">
        <v>36</v>
      </c>
      <c r="B219" s="17" t="s">
        <v>246</v>
      </c>
      <c r="C219" s="18">
        <v>0.603309683730476</v>
      </c>
      <c r="D219" s="18">
        <v>0.268553385352786</v>
      </c>
      <c r="E219" s="17">
        <v>0</v>
      </c>
      <c r="F219" s="18">
        <v>3.1770477877909042E-2</v>
      </c>
      <c r="G219" s="18">
        <v>1.032280546890844</v>
      </c>
      <c r="H219" s="18">
        <v>0.96343101878410842</v>
      </c>
      <c r="I219" s="18">
        <v>1.106050258620588</v>
      </c>
      <c r="J219" s="18" t="s">
        <v>427</v>
      </c>
      <c r="K219" s="18">
        <v>8.7999655759874645E-2</v>
      </c>
    </row>
    <row r="220" spans="1:11" x14ac:dyDescent="0.35">
      <c r="A220" s="17" t="s">
        <v>150</v>
      </c>
      <c r="B220" s="17" t="s">
        <v>246</v>
      </c>
      <c r="C220" s="18">
        <v>1.9183955988759299E-2</v>
      </c>
      <c r="D220" s="18">
        <v>8.1133332566794107E-3</v>
      </c>
      <c r="E220" s="17">
        <v>0</v>
      </c>
      <c r="F220" s="18">
        <v>2.6538141479000806E-2</v>
      </c>
      <c r="G220" s="18">
        <v>1.0268934137483201</v>
      </c>
      <c r="H220" s="18">
        <v>0.96478381933762869</v>
      </c>
      <c r="I220" s="18">
        <v>1.0930014186221031</v>
      </c>
      <c r="J220" s="18" t="s">
        <v>435</v>
      </c>
      <c r="K220" s="18">
        <v>0.1148785803939657</v>
      </c>
    </row>
    <row r="221" spans="1:11" x14ac:dyDescent="0.35">
      <c r="A221" s="17" t="s">
        <v>113</v>
      </c>
      <c r="B221" s="17" t="s">
        <v>246</v>
      </c>
      <c r="C221" s="18">
        <v>0.117313557087971</v>
      </c>
      <c r="D221" s="18">
        <v>4.2461924047413099E-2</v>
      </c>
      <c r="E221" s="17">
        <v>0</v>
      </c>
      <c r="F221" s="18">
        <v>-3.0041152741048661E-2</v>
      </c>
      <c r="G221" s="18">
        <v>0.97040559787650105</v>
      </c>
      <c r="H221" s="18">
        <v>0.90224412564918766</v>
      </c>
      <c r="I221" s="18">
        <v>1.0437164372918271</v>
      </c>
      <c r="J221" s="18" t="s">
        <v>431</v>
      </c>
      <c r="K221" s="18">
        <v>0.1262843707536766</v>
      </c>
    </row>
    <row r="222" spans="1:11" x14ac:dyDescent="0.35">
      <c r="A222" s="17" t="s">
        <v>162</v>
      </c>
      <c r="B222" s="17" t="s">
        <v>246</v>
      </c>
      <c r="C222" s="18">
        <v>0.26031726199378202</v>
      </c>
      <c r="D222" s="18">
        <v>0.14977788488899599</v>
      </c>
      <c r="E222" s="17">
        <v>0</v>
      </c>
      <c r="F222" s="18">
        <v>2.9232214153213278E-2</v>
      </c>
      <c r="G222" s="18">
        <v>1.029663669192826</v>
      </c>
      <c r="H222" s="18">
        <v>0.95841319913467271</v>
      </c>
      <c r="I222" s="18">
        <v>1.1062110503203291</v>
      </c>
      <c r="J222" s="18" t="s">
        <v>432</v>
      </c>
      <c r="K222" s="18">
        <v>0.1307893228216658</v>
      </c>
    </row>
    <row r="223" spans="1:11" x14ac:dyDescent="0.35">
      <c r="A223" s="17" t="s">
        <v>48</v>
      </c>
      <c r="B223" s="17" t="s">
        <v>246</v>
      </c>
      <c r="C223" s="18">
        <v>3.4782505849508101</v>
      </c>
      <c r="D223" s="18">
        <v>1.17983360702719</v>
      </c>
      <c r="E223" s="17">
        <v>0</v>
      </c>
      <c r="F223" s="18">
        <v>-2.5800937191782721E-2</v>
      </c>
      <c r="G223" s="18">
        <v>0.9745290627936144</v>
      </c>
      <c r="H223" s="18">
        <v>0.91201385143532365</v>
      </c>
      <c r="I223" s="18">
        <v>1.0413294630720309</v>
      </c>
      <c r="J223" s="18" t="s">
        <v>436</v>
      </c>
      <c r="K223" s="18">
        <v>0.14917637373325721</v>
      </c>
    </row>
    <row r="224" spans="1:11" x14ac:dyDescent="0.35">
      <c r="A224" s="17" t="s">
        <v>159</v>
      </c>
      <c r="B224" s="17" t="s">
        <v>246</v>
      </c>
      <c r="C224" s="18">
        <v>0.75770591329099002</v>
      </c>
      <c r="D224" s="18">
        <v>0.37156591340131701</v>
      </c>
      <c r="E224" s="17">
        <v>0</v>
      </c>
      <c r="F224" s="18">
        <v>2.7273528841310041E-2</v>
      </c>
      <c r="G224" s="18">
        <v>1.0276488559244989</v>
      </c>
      <c r="H224" s="18">
        <v>0.9555882479957607</v>
      </c>
      <c r="I224" s="18">
        <v>1.105143531534533</v>
      </c>
      <c r="J224" s="18" t="s">
        <v>433</v>
      </c>
      <c r="K224" s="18">
        <v>0.1643788474277024</v>
      </c>
    </row>
    <row r="225" spans="1:11" x14ac:dyDescent="0.35">
      <c r="A225" s="17" t="s">
        <v>158</v>
      </c>
      <c r="B225" s="17" t="s">
        <v>246</v>
      </c>
      <c r="C225" s="18">
        <v>1.6701176398555601E-3</v>
      </c>
      <c r="D225" s="18">
        <v>8.8260177074071301E-4</v>
      </c>
      <c r="E225" s="17">
        <v>0</v>
      </c>
      <c r="F225" s="18">
        <v>2.6774534429624915E-2</v>
      </c>
      <c r="G225" s="18">
        <v>1.027136192806871</v>
      </c>
      <c r="H225" s="18">
        <v>0.95468666329219398</v>
      </c>
      <c r="I225" s="18">
        <v>1.1050837925562329</v>
      </c>
      <c r="J225" s="18" t="s">
        <v>434</v>
      </c>
      <c r="K225" s="18">
        <v>0.1748605038787496</v>
      </c>
    </row>
    <row r="226" spans="1:11" x14ac:dyDescent="0.35">
      <c r="A226" s="17" t="s">
        <v>83</v>
      </c>
      <c r="B226" s="17" t="s">
        <v>246</v>
      </c>
      <c r="C226" s="18">
        <v>3.1549351227946901E-2</v>
      </c>
      <c r="D226" s="18">
        <v>3.6918928533672797E-2</v>
      </c>
      <c r="E226" s="17">
        <v>0</v>
      </c>
      <c r="F226" s="18">
        <v>2.4035367889413888E-2</v>
      </c>
      <c r="G226" s="18">
        <v>1.024326545517956</v>
      </c>
      <c r="H226" s="18">
        <v>0.95246852942769111</v>
      </c>
      <c r="I226" s="18">
        <v>1.1016058162921221</v>
      </c>
      <c r="J226" s="18" t="s">
        <v>437</v>
      </c>
      <c r="K226" s="18">
        <v>0.22062614075349901</v>
      </c>
    </row>
    <row r="227" spans="1:11" x14ac:dyDescent="0.35">
      <c r="A227" s="17" t="s">
        <v>86</v>
      </c>
      <c r="B227" s="17" t="s">
        <v>246</v>
      </c>
      <c r="C227" s="18">
        <v>2.1977756277287298E-2</v>
      </c>
      <c r="D227" s="18">
        <v>2.2174482346176499E-2</v>
      </c>
      <c r="E227" s="17">
        <v>0</v>
      </c>
      <c r="F227" s="18">
        <v>2.0160858645007614E-2</v>
      </c>
      <c r="G227" s="18">
        <v>1.020365461431767</v>
      </c>
      <c r="H227" s="18">
        <v>0.95276882290914233</v>
      </c>
      <c r="I227" s="18">
        <v>1.092757917606787</v>
      </c>
      <c r="J227" s="18" t="s">
        <v>439</v>
      </c>
      <c r="K227" s="18">
        <v>0.27561756340686377</v>
      </c>
    </row>
    <row r="228" spans="1:11" x14ac:dyDescent="0.35">
      <c r="A228" s="17" t="s">
        <v>193</v>
      </c>
      <c r="B228" s="17"/>
      <c r="C228" s="18">
        <v>38.903597126013402</v>
      </c>
      <c r="D228" s="18">
        <v>6.9049428471955201</v>
      </c>
      <c r="E228" s="17">
        <v>0</v>
      </c>
      <c r="F228" s="18">
        <v>2.7498157920498216E-3</v>
      </c>
      <c r="G228" s="18">
        <v>1.0027536000033279</v>
      </c>
      <c r="H228" s="18">
        <v>0.99307310953094663</v>
      </c>
      <c r="I228" s="18">
        <v>1.0125284560313641</v>
      </c>
      <c r="J228" s="18" t="s">
        <v>455</v>
      </c>
      <c r="K228" s="18">
        <v>0.29340828224403248</v>
      </c>
    </row>
    <row r="229" spans="1:11" x14ac:dyDescent="0.35">
      <c r="A229" s="17" t="s">
        <v>119</v>
      </c>
      <c r="B229" s="17" t="s">
        <v>246</v>
      </c>
      <c r="C229" s="18">
        <v>0.216498248645552</v>
      </c>
      <c r="D229" s="18">
        <v>5.9746527369531899E-2</v>
      </c>
      <c r="E229" s="17">
        <v>0</v>
      </c>
      <c r="F229" s="18">
        <v>1.9911939491235923E-2</v>
      </c>
      <c r="G229" s="18">
        <v>1.0201115045332489</v>
      </c>
      <c r="H229" s="18">
        <v>0.94936650012666646</v>
      </c>
      <c r="I229" s="18">
        <v>1.096128293490708</v>
      </c>
      <c r="J229" s="18" t="s">
        <v>440</v>
      </c>
      <c r="K229" s="18">
        <v>0.30447173342028688</v>
      </c>
    </row>
    <row r="230" spans="1:11" x14ac:dyDescent="0.35">
      <c r="A230" s="17" t="s">
        <v>226</v>
      </c>
      <c r="B230" s="17"/>
      <c r="C230" s="18">
        <v>32.833176812503403</v>
      </c>
      <c r="D230" s="18">
        <v>5.6541079815199398</v>
      </c>
      <c r="E230" s="17">
        <v>0</v>
      </c>
      <c r="F230" s="18">
        <v>3.1633662473119582E-3</v>
      </c>
      <c r="G230" s="18">
        <v>1.0031683749704019</v>
      </c>
      <c r="H230" s="18">
        <v>0.99162977806639641</v>
      </c>
      <c r="I230" s="18">
        <v>1.0148412349042779</v>
      </c>
      <c r="J230" s="18" t="s">
        <v>454</v>
      </c>
      <c r="K230" s="18">
        <v>0.310811135824346</v>
      </c>
    </row>
    <row r="231" spans="1:11" x14ac:dyDescent="0.35">
      <c r="A231" s="17" t="s">
        <v>84</v>
      </c>
      <c r="B231" s="17" t="s">
        <v>246</v>
      </c>
      <c r="C231" s="18">
        <v>5.1518269304023298E-2</v>
      </c>
      <c r="D231" s="18">
        <v>4.9105788565853098E-2</v>
      </c>
      <c r="E231" s="17">
        <v>0</v>
      </c>
      <c r="F231" s="18">
        <v>1.7245173619174128E-2</v>
      </c>
      <c r="G231" s="18">
        <v>1.0173947300979951</v>
      </c>
      <c r="H231" s="18">
        <v>0.94814902865361106</v>
      </c>
      <c r="I231" s="18">
        <v>1.0916976187815339</v>
      </c>
      <c r="J231" s="18" t="s">
        <v>441</v>
      </c>
      <c r="K231" s="18">
        <v>0.36450311473054658</v>
      </c>
    </row>
    <row r="232" spans="1:11" x14ac:dyDescent="0.35">
      <c r="A232" s="17" t="s">
        <v>120</v>
      </c>
      <c r="B232" s="17" t="s">
        <v>246</v>
      </c>
      <c r="C232" s="18">
        <v>0.14851923029816699</v>
      </c>
      <c r="D232" s="18">
        <v>4.1450873763047298E-2</v>
      </c>
      <c r="E232" s="17">
        <v>0</v>
      </c>
      <c r="F232" s="18">
        <v>-1.592048247851512E-2</v>
      </c>
      <c r="G232" s="18">
        <v>0.98420557853202029</v>
      </c>
      <c r="H232" s="18">
        <v>0.9166831682420431</v>
      </c>
      <c r="I232" s="18">
        <v>1.0567016548053181</v>
      </c>
      <c r="J232" s="18" t="s">
        <v>443</v>
      </c>
      <c r="K232" s="18">
        <v>0.40638046640443048</v>
      </c>
    </row>
    <row r="233" spans="1:11" x14ac:dyDescent="0.35">
      <c r="A233" s="19" t="s">
        <v>87</v>
      </c>
      <c r="B233" s="19" t="s">
        <v>246</v>
      </c>
      <c r="C233" s="20">
        <v>0.12924570283164</v>
      </c>
      <c r="D233" s="20">
        <v>0.17719592717587701</v>
      </c>
      <c r="E233" s="19">
        <v>0</v>
      </c>
      <c r="F233" s="18">
        <v>-1.5332829079284405E-2</v>
      </c>
      <c r="G233" s="18">
        <v>0.98478412026014372</v>
      </c>
      <c r="H233" s="18">
        <v>0.91286810647859029</v>
      </c>
      <c r="I233" s="18">
        <v>1.062365698433227</v>
      </c>
      <c r="J233" s="20" t="s">
        <v>444</v>
      </c>
      <c r="K233" s="18">
        <v>0.45358084655259739</v>
      </c>
    </row>
    <row r="234" spans="1:11" x14ac:dyDescent="0.35">
      <c r="A234" s="17" t="s">
        <v>85</v>
      </c>
      <c r="B234" s="17" t="s">
        <v>246</v>
      </c>
      <c r="C234" s="18">
        <v>2.9540512964992899E-2</v>
      </c>
      <c r="D234" s="18">
        <v>2.72684187381903E-2</v>
      </c>
      <c r="E234" s="17">
        <v>0</v>
      </c>
      <c r="F234" s="18">
        <v>1.4218015954123196E-2</v>
      </c>
      <c r="G234" s="18">
        <v>1.014319572683879</v>
      </c>
      <c r="H234" s="18">
        <v>0.94367005267178516</v>
      </c>
      <c r="I234" s="18">
        <v>1.09025839340421</v>
      </c>
      <c r="J234" s="18" t="s">
        <v>445</v>
      </c>
      <c r="K234" s="18">
        <v>0.46541988023868752</v>
      </c>
    </row>
    <row r="235" spans="1:11" x14ac:dyDescent="0.35">
      <c r="A235" s="17" t="s">
        <v>160</v>
      </c>
      <c r="B235" s="17" t="s">
        <v>246</v>
      </c>
      <c r="C235" s="18">
        <v>0.37791154258418902</v>
      </c>
      <c r="D235" s="18">
        <v>0.174964026660062</v>
      </c>
      <c r="E235" s="17">
        <v>0</v>
      </c>
      <c r="F235" s="18">
        <v>1.3921213123123709E-2</v>
      </c>
      <c r="G235" s="18">
        <v>1.014018564435428</v>
      </c>
      <c r="H235" s="18">
        <v>0.94267550200454242</v>
      </c>
      <c r="I235" s="18">
        <v>1.0907609743047419</v>
      </c>
      <c r="J235" s="18" t="s">
        <v>446</v>
      </c>
      <c r="K235" s="18">
        <v>0.47938571554863341</v>
      </c>
    </row>
    <row r="236" spans="1:11" x14ac:dyDescent="0.35">
      <c r="A236" s="17" t="s">
        <v>190</v>
      </c>
      <c r="B236" s="17"/>
      <c r="C236" s="18">
        <v>37.2359786071098</v>
      </c>
      <c r="D236" s="18">
        <v>4.9399807876420496</v>
      </c>
      <c r="E236" s="17">
        <v>0</v>
      </c>
      <c r="F236" s="18">
        <v>2.3512070843483279E-3</v>
      </c>
      <c r="G236" s="18">
        <v>1.002353973339313</v>
      </c>
      <c r="H236" s="18">
        <v>0.98890930903901164</v>
      </c>
      <c r="I236" s="18">
        <v>1.0159814238632809</v>
      </c>
      <c r="J236" s="18" t="s">
        <v>456</v>
      </c>
      <c r="K236" s="18">
        <v>0.51869070781484183</v>
      </c>
    </row>
    <row r="237" spans="1:11" x14ac:dyDescent="0.35">
      <c r="A237" s="17" t="s">
        <v>164</v>
      </c>
      <c r="B237" s="17" t="s">
        <v>246</v>
      </c>
      <c r="C237" s="18">
        <v>3.8905170131222001E-2</v>
      </c>
      <c r="D237" s="18">
        <v>1.7348635503982301E-2</v>
      </c>
      <c r="E237" s="17">
        <v>0</v>
      </c>
      <c r="F237" s="18">
        <v>1.0924973134617719E-2</v>
      </c>
      <c r="G237" s="18">
        <v>1.0109848685735781</v>
      </c>
      <c r="H237" s="18">
        <v>0.94376484888956835</v>
      </c>
      <c r="I237" s="18">
        <v>1.0829926603934481</v>
      </c>
      <c r="J237" s="18" t="s">
        <v>448</v>
      </c>
      <c r="K237" s="18">
        <v>0.55616260716254418</v>
      </c>
    </row>
    <row r="238" spans="1:11" x14ac:dyDescent="0.35">
      <c r="A238" s="17" t="s">
        <v>81</v>
      </c>
      <c r="B238" s="17" t="s">
        <v>246</v>
      </c>
      <c r="C238" s="18">
        <v>1.6397216919069499E-6</v>
      </c>
      <c r="D238" s="18">
        <v>1.9015414190967701E-6</v>
      </c>
      <c r="E238" s="17">
        <v>0</v>
      </c>
      <c r="F238" s="18">
        <v>8.9032771242496898E-3</v>
      </c>
      <c r="G238" s="18">
        <v>1.0089430291829751</v>
      </c>
      <c r="H238" s="18">
        <v>0.93752548140549408</v>
      </c>
      <c r="I238" s="18">
        <v>1.0858009262967769</v>
      </c>
      <c r="J238" s="18" t="s">
        <v>452</v>
      </c>
      <c r="K238" s="18">
        <v>0.65306352922367539</v>
      </c>
    </row>
    <row r="239" spans="1:11" x14ac:dyDescent="0.35">
      <c r="A239" s="17" t="s">
        <v>228</v>
      </c>
      <c r="B239" s="17"/>
      <c r="C239" s="18">
        <v>6.1847702813425496</v>
      </c>
      <c r="D239" s="18">
        <v>4.4755655306359401</v>
      </c>
      <c r="E239" s="17">
        <v>0</v>
      </c>
      <c r="F239" s="18">
        <v>1.1405632113796315E-3</v>
      </c>
      <c r="G239" s="18">
        <v>1.0011412139009599</v>
      </c>
      <c r="H239" s="18">
        <v>0.98681435052568356</v>
      </c>
      <c r="I239" s="18">
        <v>1.0156760789272701</v>
      </c>
      <c r="J239" s="18" t="s">
        <v>457</v>
      </c>
      <c r="K239" s="18">
        <v>0.76929403843402144</v>
      </c>
    </row>
    <row r="240" spans="1:11" ht="15" thickBot="1" x14ac:dyDescent="0.4">
      <c r="A240" s="21" t="s">
        <v>82</v>
      </c>
      <c r="B240" s="21" t="s">
        <v>246</v>
      </c>
      <c r="C240" s="22">
        <v>0.21231332379340101</v>
      </c>
      <c r="D240" s="22">
        <v>0.26065818820456899</v>
      </c>
      <c r="E240" s="21">
        <v>0</v>
      </c>
      <c r="F240" s="22">
        <v>-5.2350531042657026E-4</v>
      </c>
      <c r="G240" s="22">
        <v>0.99947663169456979</v>
      </c>
      <c r="H240" s="22">
        <v>0.92804771038080658</v>
      </c>
      <c r="I240" s="22">
        <v>1.0764032130348351</v>
      </c>
      <c r="J240" s="22" t="s">
        <v>458</v>
      </c>
      <c r="K240" s="22">
        <v>0.97912238794596818</v>
      </c>
    </row>
    <row r="241" spans="1:11" x14ac:dyDescent="0.35">
      <c r="A241" s="10"/>
      <c r="B241" s="10"/>
      <c r="C241" s="11"/>
      <c r="D241" s="11"/>
      <c r="E241" s="10"/>
      <c r="F241" s="10"/>
      <c r="G241" s="11"/>
      <c r="H241" s="11"/>
      <c r="I241" s="11"/>
      <c r="J241" s="11"/>
      <c r="K241" s="11"/>
    </row>
    <row r="242" spans="1:11" x14ac:dyDescent="0.35">
      <c r="A242" s="8" t="s">
        <v>248</v>
      </c>
      <c r="B242" s="8"/>
    </row>
    <row r="243" spans="1:11" x14ac:dyDescent="0.35">
      <c r="A243" s="8" t="s">
        <v>249</v>
      </c>
      <c r="B243" s="8"/>
    </row>
    <row r="244" spans="1:11" x14ac:dyDescent="0.35">
      <c r="A244" s="8" t="s">
        <v>489</v>
      </c>
    </row>
  </sheetData>
  <autoFilter ref="A2:K2" xr:uid="{F8DE8FF3-BC3C-4377-9E4E-DAD6C3C294E4}"/>
  <phoneticPr fontId="22" type="noConversion"/>
  <conditionalFormatting sqref="K3:K241">
    <cfRule type="cellIs" dxfId="0" priority="1" operator="lessThanOrEqual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_metabo_trai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a Delesa-Velina</cp:lastModifiedBy>
  <dcterms:created xsi:type="dcterms:W3CDTF">2025-04-03T07:20:44Z</dcterms:created>
  <dcterms:modified xsi:type="dcterms:W3CDTF">2025-08-17T10:38:17Z</dcterms:modified>
</cp:coreProperties>
</file>